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E:\Wnt Ms\BMC Cancer\B\"/>
    </mc:Choice>
  </mc:AlternateContent>
  <xr:revisionPtr revIDLastSave="0" documentId="13_ncr:1_{ED547A6E-53B9-4585-BEC9-DCD6FCAE28EC}" xr6:coauthVersionLast="36" xr6:coauthVersionMax="36" xr10:uidLastSave="{00000000-0000-0000-0000-000000000000}"/>
  <bookViews>
    <workbookView xWindow="0" yWindow="0" windowWidth="15255" windowHeight="9630" activeTab="5" xr2:uid="{00000000-000D-0000-FFFF-FFFF00000000}"/>
  </bookViews>
  <sheets>
    <sheet name="row data of figure1" sheetId="1" r:id="rId1"/>
    <sheet name="row data of figure2" sheetId="2" r:id="rId2"/>
    <sheet name="row data of figure3A" sheetId="3" r:id="rId3"/>
    <sheet name="row data of figure5" sheetId="4" r:id="rId4"/>
    <sheet name="row data of figure6A" sheetId="5" r:id="rId5"/>
    <sheet name="row data of figure7D" sheetId="6" r:id="rId6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3" i="3"/>
  <c r="I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3" i="3"/>
</calcChain>
</file>

<file path=xl/sharedStrings.xml><?xml version="1.0" encoding="utf-8"?>
<sst xmlns="http://schemas.openxmlformats.org/spreadsheetml/2006/main" count="501" uniqueCount="266"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B</t>
  </si>
  <si>
    <t>WNT9A</t>
  </si>
  <si>
    <t>RPKM value</t>
  </si>
  <si>
    <t>RPKM value</t>
    <phoneticPr fontId="1" type="noConversion"/>
  </si>
  <si>
    <t>Normal 1</t>
    <phoneticPr fontId="1" type="noConversion"/>
  </si>
  <si>
    <t>OSCC 1</t>
    <phoneticPr fontId="1" type="noConversion"/>
  </si>
  <si>
    <t>Normal 2</t>
    <phoneticPr fontId="1" type="noConversion"/>
  </si>
  <si>
    <t>OSCC 2</t>
    <phoneticPr fontId="1" type="noConversion"/>
  </si>
  <si>
    <t>Log2(RPKM value)</t>
  </si>
  <si>
    <t>Gene name</t>
  </si>
  <si>
    <t>Gene name</t>
    <phoneticPr fontId="1" type="noConversion"/>
  </si>
  <si>
    <t>Comment: WNT ligands expression profiling was revealed by RNA-seq analysis in two OSCC patients, which had been reported in our previously published OSCC and OLP dataset (GSE70666; http://www.ncbi.nlm.nih.gov/geo/query/acc.cgi?acc=GSE70666)</t>
    <phoneticPr fontId="1" type="noConversion"/>
  </si>
  <si>
    <t>CRsLug0712A0447</t>
  </si>
  <si>
    <t>RRsLug0712A0425</t>
  </si>
  <si>
    <t>RRsLug0712A0427</t>
  </si>
  <si>
    <t>RRsLug0801A0451</t>
  </si>
  <si>
    <t>CRsLug0801A0454</t>
  </si>
  <si>
    <t>CRsLug0801A0462</t>
  </si>
  <si>
    <t>RRsLug0802A0465</t>
  </si>
  <si>
    <t>RRsLug0802A0466</t>
  </si>
  <si>
    <t>RRsLug0802A0467</t>
  </si>
  <si>
    <t>CRsLug0801A0491</t>
  </si>
  <si>
    <t>CRsLug0803A0495</t>
  </si>
  <si>
    <t>RRsLug0803A0474</t>
  </si>
  <si>
    <t>RRsLug0803A0477</t>
  </si>
  <si>
    <t>CRsLug0803A0498</t>
  </si>
  <si>
    <t>CRsLug0803A0499</t>
  </si>
  <si>
    <t>RRsLug0803A0478</t>
  </si>
  <si>
    <t>RRsLug0803A0479</t>
  </si>
  <si>
    <t>RRsLug0803A0480</t>
  </si>
  <si>
    <t>RRsLug0804A0485</t>
  </si>
  <si>
    <t>CRsLug0803A0504</t>
  </si>
  <si>
    <t>CRsLug0804A0510</t>
  </si>
  <si>
    <t>CRsLug0804A0511</t>
  </si>
  <si>
    <t>RRsLug0804A0664</t>
  </si>
  <si>
    <t>RRsLug0803A0665</t>
  </si>
  <si>
    <t>RRsLug0803A0666</t>
  </si>
  <si>
    <t>RRsLug0804A0489</t>
  </si>
  <si>
    <t>RRsLug0805A0512</t>
  </si>
  <si>
    <t>CRsLug0804A0526</t>
  </si>
  <si>
    <t>CRsLug0804A0529</t>
  </si>
  <si>
    <t>CRsLug0804A0533</t>
  </si>
  <si>
    <t>CRsLug0806A0535</t>
  </si>
  <si>
    <t>CRsLug0806A0540</t>
  </si>
  <si>
    <t>RRsLug0805A0515</t>
  </si>
  <si>
    <t>RRsLug0805A0516</t>
  </si>
  <si>
    <t>RRsLug0806A0521</t>
  </si>
  <si>
    <t>RRsLug0806A0524</t>
  </si>
  <si>
    <t>CRsLug0807A0573</t>
  </si>
  <si>
    <t>CRsLug0808A0576</t>
  </si>
  <si>
    <t>CRsLug0808A0579</t>
  </si>
  <si>
    <t>RRsLug0808A0554</t>
  </si>
  <si>
    <t>RRsLug0808A0555</t>
  </si>
  <si>
    <t>RRsLug0809A0566</t>
  </si>
  <si>
    <t>RRsLug0809A0568</t>
  </si>
  <si>
    <t>RRsLug0811A0582</t>
  </si>
  <si>
    <t>CRsLug0810A0597</t>
  </si>
  <si>
    <t>CRsLug0810A0598</t>
  </si>
  <si>
    <t>CRsLug0810A0600</t>
  </si>
  <si>
    <t>CRsLug0811A0608</t>
  </si>
  <si>
    <t>RRsLug0811A0585</t>
  </si>
  <si>
    <t>RRsLug0812A0590</t>
  </si>
  <si>
    <t>CRsLug0811A0609</t>
  </si>
  <si>
    <t>RRsLug0901A0614</t>
  </si>
  <si>
    <t>RRsLug0901A0620</t>
  </si>
  <si>
    <t>RRsLug0901A0621</t>
  </si>
  <si>
    <t>CRsLug0812A0624</t>
  </si>
  <si>
    <t>CRsLug0902A0634</t>
  </si>
  <si>
    <t>CRsLug0902A0643</t>
  </si>
  <si>
    <t>CRsLug0902A0647</t>
  </si>
  <si>
    <t>CRsLug0902A0649</t>
  </si>
  <si>
    <t>RRsLug0904A0660</t>
  </si>
  <si>
    <t>RRsLug0904A0661</t>
  </si>
  <si>
    <t>RRsLug0904A0662</t>
  </si>
  <si>
    <t>CRsLug0904A0674</t>
  </si>
  <si>
    <t>RRsLug0904A0681</t>
  </si>
  <si>
    <t>CRsLug0904A0685</t>
  </si>
  <si>
    <t>CRsLug0904A0686</t>
  </si>
  <si>
    <t>CRsLug0904A0692</t>
  </si>
  <si>
    <t>RRsLug0905A0700</t>
  </si>
  <si>
    <t>CRsLug0905A0696</t>
  </si>
  <si>
    <t>CRsLug0905A0697</t>
  </si>
  <si>
    <t>CRsLug0905A0698</t>
  </si>
  <si>
    <t>CRsLug0906A0717</t>
  </si>
  <si>
    <t>Code of patients</t>
    <phoneticPr fontId="1" type="noConversion"/>
  </si>
  <si>
    <t>WNT7B</t>
    <phoneticPr fontId="1" type="noConversion"/>
  </si>
  <si>
    <t>WNT5A</t>
    <phoneticPr fontId="1" type="noConversion"/>
  </si>
  <si>
    <t>GPC1</t>
    <phoneticPr fontId="1" type="noConversion"/>
  </si>
  <si>
    <t>FZD7</t>
    <phoneticPr fontId="1" type="noConversion"/>
  </si>
  <si>
    <t>Comment: the scores are semi-quantitative IHC score of LUSC patients.</t>
    <phoneticPr fontId="1" type="noConversion"/>
  </si>
  <si>
    <t>N1</t>
    <phoneticPr fontId="1" type="noConversion"/>
  </si>
  <si>
    <t>T1</t>
    <phoneticPr fontId="1" type="noConversion"/>
  </si>
  <si>
    <t>N2</t>
    <phoneticPr fontId="1" type="noConversion"/>
  </si>
  <si>
    <t>T2</t>
    <phoneticPr fontId="1" type="noConversion"/>
  </si>
  <si>
    <t>O1</t>
    <phoneticPr fontId="1" type="noConversion"/>
  </si>
  <si>
    <t>O2</t>
    <phoneticPr fontId="1" type="noConversion"/>
  </si>
  <si>
    <t>MMP1</t>
  </si>
  <si>
    <t>MMP2</t>
  </si>
  <si>
    <t>MMP3</t>
  </si>
  <si>
    <t>MMP7</t>
  </si>
  <si>
    <t>MMP9</t>
  </si>
  <si>
    <t>MMP10</t>
  </si>
  <si>
    <t>MMP12</t>
  </si>
  <si>
    <t>MMP13</t>
  </si>
  <si>
    <t>CDH1</t>
    <phoneticPr fontId="1" type="noConversion"/>
  </si>
  <si>
    <t>Comment: these genes expression profiling was revealed by RNA-seq analysis in two OSCC patients, which had been reported in our previously published OSCC and OLP dataset (GSE70666; http://www.ncbi.nlm.nih.gov/geo/query/acc.cgi?acc=GSE70666)</t>
    <phoneticPr fontId="1" type="noConversion"/>
  </si>
  <si>
    <t>Comment: these WNT ligands expression profiling was revealed by RNA-seq analysis in two OSCC patients, which had been reported in our previously published OSCC and OLP dataset (GSE70666; http://www.ncbi.nlm.nih.gov/geo/query/acc.cgi?acc=GSE70666)</t>
    <phoneticPr fontId="1" type="noConversion"/>
  </si>
  <si>
    <t>Gene Name</t>
  </si>
  <si>
    <t>blood,CLL</t>
    <phoneticPr fontId="1" type="noConversion"/>
  </si>
  <si>
    <t>blood,BNL</t>
    <phoneticPr fontId="1" type="noConversion"/>
  </si>
  <si>
    <t xml:space="preserve"> blood,lymphoma</t>
    <phoneticPr fontId="1" type="noConversion"/>
  </si>
  <si>
    <t>blood,normal</t>
    <phoneticPr fontId="1" type="noConversion"/>
  </si>
  <si>
    <t>brain,GM</t>
    <phoneticPr fontId="1" type="noConversion"/>
  </si>
  <si>
    <t>brain,glioma</t>
    <phoneticPr fontId="1" type="noConversion"/>
  </si>
  <si>
    <t>brain,normal</t>
    <phoneticPr fontId="1" type="noConversion"/>
  </si>
  <si>
    <t>normal - amygdala (GTEx), brain</t>
  </si>
  <si>
    <t>normal - Brodmann (1909) area 24 (GTEx), brain</t>
  </si>
  <si>
    <t>normal - Brodmann (1909) area 9 (GTEx), brain</t>
  </si>
  <si>
    <t>normal - C1 segment of cervical spinal cord (GTEx), brain</t>
  </si>
  <si>
    <t>normal - caudate nucleus (GTEx), brain</t>
  </si>
  <si>
    <t>normal - cerebellar hemisphere (GTEx), brain</t>
  </si>
  <si>
    <t>normal - cerebellum (GTEx), brain</t>
  </si>
  <si>
    <t>normal - cerebral cortex (GTEx), brain</t>
  </si>
  <si>
    <t>normal - hippocampus proper (GTEx), brain</t>
  </si>
  <si>
    <t>normal - hypothalamus (GTEx), brain</t>
  </si>
  <si>
    <t>normal - nucleus accumbens (GTEx), brain</t>
  </si>
  <si>
    <t>normal - putamen (GTEx), brain</t>
  </si>
  <si>
    <t>normal - substantia nigra (GTEx), brain</t>
  </si>
  <si>
    <t>bladder,BTCC</t>
    <phoneticPr fontId="1" type="noConversion"/>
  </si>
  <si>
    <t>urinary bladder,normal.adj</t>
  </si>
  <si>
    <t>urinary bladder,normal</t>
    <phoneticPr fontId="1" type="noConversion"/>
  </si>
  <si>
    <t>stomach,adenocarcinoma</t>
    <phoneticPr fontId="1" type="noConversion"/>
  </si>
  <si>
    <t>stomach,normal.adj</t>
  </si>
  <si>
    <t>stomach,normal</t>
    <phoneticPr fontId="1" type="noConversion"/>
  </si>
  <si>
    <t>lung,adenocarcinoma</t>
    <phoneticPr fontId="1" type="noConversion"/>
  </si>
  <si>
    <t>lung,normal.adj.Ade</t>
  </si>
  <si>
    <t>lung,LUSC</t>
    <phoneticPr fontId="1" type="noConversion"/>
  </si>
  <si>
    <t>lung,normal.adj.LUSC</t>
  </si>
  <si>
    <t>lung,normal</t>
    <phoneticPr fontId="1" type="noConversion"/>
  </si>
  <si>
    <t>head and neck,HNSC</t>
    <phoneticPr fontId="1" type="noConversion"/>
  </si>
  <si>
    <t>head and neck,normal.adj.HNSC</t>
  </si>
  <si>
    <t>head and neck,normal.mucosa</t>
  </si>
  <si>
    <t>esophagus,adenocarcinoma</t>
    <phoneticPr fontId="1" type="noConversion"/>
  </si>
  <si>
    <t xml:space="preserve"> esophagus,normal.junction</t>
  </si>
  <si>
    <t xml:space="preserve"> esophagus,normal.mucosa</t>
  </si>
  <si>
    <t xml:space="preserve"> esophagus,normal.muscularis</t>
  </si>
  <si>
    <t>Colon,adenocarcinoma</t>
    <phoneticPr fontId="1" type="noConversion"/>
  </si>
  <si>
    <t>Colon,normal.sigmoid</t>
  </si>
  <si>
    <t>Colon,normal.transverse</t>
  </si>
  <si>
    <t>liver,cholangiocarcinoma</t>
    <phoneticPr fontId="1" type="noConversion"/>
  </si>
  <si>
    <t>liver,normal.adj.chol</t>
  </si>
  <si>
    <t>liver,HCC</t>
    <phoneticPr fontId="1" type="noConversion"/>
  </si>
  <si>
    <t>liver,normal.adj.HCC</t>
  </si>
  <si>
    <t>liver,normal</t>
    <phoneticPr fontId="1" type="noConversion"/>
  </si>
  <si>
    <t>pancreas,adenocarcinoma</t>
    <phoneticPr fontId="1" type="noConversion"/>
  </si>
  <si>
    <t>pancreas,normal</t>
    <phoneticPr fontId="1" type="noConversion"/>
  </si>
  <si>
    <t>thyroid,follicular carcinoma</t>
    <phoneticPr fontId="1" type="noConversion"/>
  </si>
  <si>
    <t>thyroid,normal.adj</t>
  </si>
  <si>
    <t>thyroid,normal</t>
    <phoneticPr fontId="1" type="noConversion"/>
  </si>
  <si>
    <t>kidney,CRCC</t>
    <phoneticPr fontId="1" type="noConversion"/>
  </si>
  <si>
    <t>kidney,normal.adj.CRCC</t>
  </si>
  <si>
    <t>kidney,RCC</t>
    <phoneticPr fontId="1" type="noConversion"/>
  </si>
  <si>
    <t>kidney,normal.adj.RCC</t>
  </si>
  <si>
    <t>kidney,normal</t>
    <phoneticPr fontId="1" type="noConversion"/>
  </si>
  <si>
    <t>prostate,adenocarcinoma</t>
    <phoneticPr fontId="1" type="noConversion"/>
  </si>
  <si>
    <t>prostate,normal.adj</t>
  </si>
  <si>
    <t>prostate,normal</t>
    <phoneticPr fontId="1" type="noConversion"/>
  </si>
  <si>
    <t>breast,adenocarcinoma</t>
    <phoneticPr fontId="1" type="noConversion"/>
  </si>
  <si>
    <t>breast,normal.adj</t>
  </si>
  <si>
    <t>breast,normal.lobular</t>
    <phoneticPr fontId="1" type="noConversion"/>
  </si>
  <si>
    <t>breast,normal</t>
    <phoneticPr fontId="1" type="noConversion"/>
  </si>
  <si>
    <t>ovary,adenocarcinoma</t>
    <phoneticPr fontId="1" type="noConversion"/>
  </si>
  <si>
    <t>ovary,normal</t>
    <phoneticPr fontId="1" type="noConversion"/>
  </si>
  <si>
    <t>cervix,adenocarcinoma</t>
    <phoneticPr fontId="1" type="noConversion"/>
  </si>
  <si>
    <t>cervix,SCC</t>
    <phoneticPr fontId="1" type="noConversion"/>
  </si>
  <si>
    <t>cervix,normal.ecto</t>
  </si>
  <si>
    <t>cervix,normal.endo</t>
  </si>
  <si>
    <t>uterus,adenocarcinoma</t>
    <phoneticPr fontId="1" type="noConversion"/>
  </si>
  <si>
    <t>uterus,normal.adj</t>
  </si>
  <si>
    <t>uterus,normal</t>
    <phoneticPr fontId="1" type="noConversion"/>
  </si>
  <si>
    <t>muscle,sarcoma</t>
    <phoneticPr fontId="1" type="noConversion"/>
  </si>
  <si>
    <t>muscle,normal</t>
    <phoneticPr fontId="1" type="noConversion"/>
  </si>
  <si>
    <t>skin,melanoma</t>
    <phoneticPr fontId="1" type="noConversion"/>
  </si>
  <si>
    <t>skin,normal.lower leg skin</t>
  </si>
  <si>
    <t>skin,normal.suprapubic skin</t>
  </si>
  <si>
    <t>WNT9B</t>
  </si>
  <si>
    <t>WNT8A</t>
  </si>
  <si>
    <t xml:space="preserve">Comments 1: mRNA expression profiling of 19 WNTs in 26 kinds of tumors, matched adjacent normal tissues and human normal tissues (downloaded from Expression Atlas; https://www.ebi.ac.uk/gxa/experiments/E-MTAB-5200). All data used for analysis were normalized to TPM (Transcripts Per Million) </t>
    <phoneticPr fontId="1" type="noConversion"/>
  </si>
  <si>
    <t>Comments 2: Two sets of normal skin data referred to the skin from normal leg and suprapubic skin separately.</t>
    <phoneticPr fontId="1" type="noConversion"/>
  </si>
  <si>
    <t>Comments 3:The normal brain data represented the whole brain tissue, which is a mean of the whole brain tissues. The original normal brain tissues datas were tagged by yellow filling here.</t>
    <phoneticPr fontId="1" type="noConversion"/>
  </si>
  <si>
    <t>SDC2</t>
  </si>
  <si>
    <t>GPC3</t>
  </si>
  <si>
    <t>SDC3</t>
  </si>
  <si>
    <t>GPC1</t>
  </si>
  <si>
    <t>FZD5</t>
  </si>
  <si>
    <t>FZD10</t>
  </si>
  <si>
    <t>ROR1</t>
  </si>
  <si>
    <t>FZD3</t>
  </si>
  <si>
    <t>GPC5</t>
  </si>
  <si>
    <t>GPC2</t>
  </si>
  <si>
    <t>FZD9</t>
  </si>
  <si>
    <t>MUSK</t>
  </si>
  <si>
    <t>ROR2</t>
  </si>
  <si>
    <t>LRP6</t>
  </si>
  <si>
    <t>GPC6</t>
  </si>
  <si>
    <t>FZD2</t>
  </si>
  <si>
    <t>FZD8</t>
  </si>
  <si>
    <t>LRP5</t>
  </si>
  <si>
    <t>FZD1</t>
  </si>
  <si>
    <t>FZD6</t>
  </si>
  <si>
    <t>PTK7</t>
  </si>
  <si>
    <t>FZD7</t>
  </si>
  <si>
    <t>GPC4</t>
  </si>
  <si>
    <t>FZD4</t>
  </si>
  <si>
    <t>RYK</t>
  </si>
  <si>
    <t>SDC1</t>
  </si>
  <si>
    <t>SDC4</t>
  </si>
  <si>
    <t xml:space="preserve">Comments 1: mRNA expression profiling of these genes in 26 kinds of tumors, matched adjacent normal tissues and human normal tissues (downloaded from Expression Atlas; https://www.ebi.ac.uk/gxa/experiments/E-MTAB-5200). All data used for analysis were normalized to TPM (Transcripts Per Million) </t>
    <phoneticPr fontId="1" type="noConversion"/>
  </si>
  <si>
    <t>CLL</t>
  </si>
  <si>
    <t>BNL</t>
  </si>
  <si>
    <t>Lymphoma</t>
  </si>
  <si>
    <t>GM</t>
  </si>
  <si>
    <t>Glioma</t>
  </si>
  <si>
    <t>BTCC</t>
  </si>
  <si>
    <t>stomach adenocarcinoma</t>
  </si>
  <si>
    <t>lung,adenocarcinoma</t>
  </si>
  <si>
    <t>LUSC</t>
  </si>
  <si>
    <t>HNSC</t>
  </si>
  <si>
    <t>esophagus,adenocarcinoma</t>
  </si>
  <si>
    <t>Colon,adenocarcinoma</t>
  </si>
  <si>
    <t>liver,cholangiocarcinoma</t>
  </si>
  <si>
    <t>HCC</t>
  </si>
  <si>
    <t>pancreas,adenocarcinoma</t>
  </si>
  <si>
    <t>thyroid,follicular carcinoma</t>
  </si>
  <si>
    <t>CRCC</t>
  </si>
  <si>
    <t>RCC</t>
  </si>
  <si>
    <t>prostate,adenocarcinoma</t>
  </si>
  <si>
    <t>breast,adenocarcinoma</t>
  </si>
  <si>
    <t>ovary,adenocarcinoma</t>
  </si>
  <si>
    <t>cervix,adenocarcinoma</t>
  </si>
  <si>
    <t>cervix,SCC</t>
  </si>
  <si>
    <t>uterus,adenocarcinoma</t>
  </si>
  <si>
    <t>muscle,sarcoma</t>
  </si>
  <si>
    <t>skin,melanoma</t>
  </si>
  <si>
    <t>≥1.5</t>
    <phoneticPr fontId="1" type="noConversion"/>
  </si>
  <si>
    <t>&lt;0.5</t>
    <phoneticPr fontId="1" type="noConversion"/>
  </si>
  <si>
    <t>Definition of tumor positive, negative, or irrelevant WNT ligands</t>
    <phoneticPr fontId="1" type="noConversion"/>
  </si>
  <si>
    <t>≤0.5</t>
    <phoneticPr fontId="1" type="noConversion"/>
  </si>
  <si>
    <t>Definition of tumor positive, negative receptors/ co-receptors</t>
    <phoneticPr fontId="1" type="noConversion"/>
  </si>
  <si>
    <t xml:space="preserve">Comments: tumor positive WNT ligands were tagged with orange filling; tumor negative ligands were tagged with green filling </t>
    <phoneticPr fontId="1" type="noConversion"/>
  </si>
  <si>
    <t>Comments: tumor positive WNT receptors/co-receptors were tagged with orange filling; tumor negative ligands were tagged with green filling. Genes tagged with red letters were low abundance genes, TPM of these genes were smaller than 5 in all tissu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49"/>
  <sheetViews>
    <sheetView workbookViewId="0">
      <selection activeCell="A2" sqref="A2"/>
    </sheetView>
  </sheetViews>
  <sheetFormatPr defaultRowHeight="14.25" x14ac:dyDescent="0.2"/>
  <cols>
    <col min="1" max="1" width="8.625" style="5"/>
    <col min="2" max="7" width="9" style="14"/>
    <col min="8" max="8" width="10.375" style="14" customWidth="1"/>
    <col min="9" max="16384" width="9" style="14"/>
  </cols>
  <sheetData>
    <row r="1" spans="1:78" s="3" customFormat="1" ht="128.25" x14ac:dyDescent="0.2">
      <c r="A1" s="9" t="s">
        <v>122</v>
      </c>
      <c r="B1" s="9" t="s">
        <v>123</v>
      </c>
      <c r="C1" s="9" t="s">
        <v>124</v>
      </c>
      <c r="D1" s="9" t="s">
        <v>125</v>
      </c>
      <c r="E1" s="9" t="s">
        <v>126</v>
      </c>
      <c r="F1" s="9" t="s">
        <v>127</v>
      </c>
      <c r="G1" s="9" t="s">
        <v>128</v>
      </c>
      <c r="H1" s="9" t="s">
        <v>129</v>
      </c>
      <c r="I1" s="9" t="s">
        <v>130</v>
      </c>
      <c r="J1" s="9" t="s">
        <v>131</v>
      </c>
      <c r="K1" s="9" t="s">
        <v>132</v>
      </c>
      <c r="L1" s="9" t="s">
        <v>133</v>
      </c>
      <c r="M1" s="9" t="s">
        <v>134</v>
      </c>
      <c r="N1" s="9" t="s">
        <v>135</v>
      </c>
      <c r="O1" s="9" t="s">
        <v>136</v>
      </c>
      <c r="P1" s="9" t="s">
        <v>137</v>
      </c>
      <c r="Q1" s="9" t="s">
        <v>138</v>
      </c>
      <c r="R1" s="9" t="s">
        <v>139</v>
      </c>
      <c r="S1" s="9" t="s">
        <v>140</v>
      </c>
      <c r="T1" s="9" t="s">
        <v>141</v>
      </c>
      <c r="U1" s="9" t="s">
        <v>142</v>
      </c>
      <c r="V1" s="9" t="s">
        <v>143</v>
      </c>
      <c r="W1" s="9" t="s">
        <v>144</v>
      </c>
      <c r="X1" s="9" t="s">
        <v>145</v>
      </c>
      <c r="Y1" s="9" t="s">
        <v>146</v>
      </c>
      <c r="Z1" s="9" t="s">
        <v>147</v>
      </c>
      <c r="AA1" s="9" t="s">
        <v>148</v>
      </c>
      <c r="AB1" s="9" t="s">
        <v>149</v>
      </c>
      <c r="AC1" s="9" t="s">
        <v>150</v>
      </c>
      <c r="AD1" s="9" t="s">
        <v>151</v>
      </c>
      <c r="AE1" s="9" t="s">
        <v>152</v>
      </c>
      <c r="AF1" s="9" t="s">
        <v>153</v>
      </c>
      <c r="AG1" s="9" t="s">
        <v>154</v>
      </c>
      <c r="AH1" s="9" t="s">
        <v>155</v>
      </c>
      <c r="AI1" s="9" t="s">
        <v>156</v>
      </c>
      <c r="AJ1" s="9" t="s">
        <v>157</v>
      </c>
      <c r="AK1" s="9" t="s">
        <v>158</v>
      </c>
      <c r="AL1" s="9" t="s">
        <v>159</v>
      </c>
      <c r="AM1" s="9" t="s">
        <v>160</v>
      </c>
      <c r="AN1" s="9" t="s">
        <v>161</v>
      </c>
      <c r="AO1" s="9" t="s">
        <v>162</v>
      </c>
      <c r="AP1" s="9" t="s">
        <v>163</v>
      </c>
      <c r="AQ1" s="9" t="s">
        <v>164</v>
      </c>
      <c r="AR1" s="9" t="s">
        <v>165</v>
      </c>
      <c r="AS1" s="9" t="s">
        <v>166</v>
      </c>
      <c r="AT1" s="9" t="s">
        <v>167</v>
      </c>
      <c r="AU1" s="9" t="s">
        <v>168</v>
      </c>
      <c r="AV1" s="9" t="s">
        <v>169</v>
      </c>
      <c r="AW1" s="9" t="s">
        <v>170</v>
      </c>
      <c r="AX1" s="9" t="s">
        <v>171</v>
      </c>
      <c r="AY1" s="9" t="s">
        <v>172</v>
      </c>
      <c r="AZ1" s="9" t="s">
        <v>173</v>
      </c>
      <c r="BA1" s="9" t="s">
        <v>174</v>
      </c>
      <c r="BB1" s="9" t="s">
        <v>175</v>
      </c>
      <c r="BC1" s="9" t="s">
        <v>176</v>
      </c>
      <c r="BD1" s="9" t="s">
        <v>177</v>
      </c>
      <c r="BE1" s="9" t="s">
        <v>178</v>
      </c>
      <c r="BF1" s="9" t="s">
        <v>179</v>
      </c>
      <c r="BG1" s="9" t="s">
        <v>180</v>
      </c>
      <c r="BH1" s="9" t="s">
        <v>181</v>
      </c>
      <c r="BI1" s="9" t="s">
        <v>182</v>
      </c>
      <c r="BJ1" s="9" t="s">
        <v>183</v>
      </c>
      <c r="BK1" s="9" t="s">
        <v>184</v>
      </c>
      <c r="BL1" s="9" t="s">
        <v>185</v>
      </c>
      <c r="BM1" s="9" t="s">
        <v>186</v>
      </c>
      <c r="BN1" s="9" t="s">
        <v>187</v>
      </c>
      <c r="BO1" s="9" t="s">
        <v>188</v>
      </c>
      <c r="BP1" s="9" t="s">
        <v>189</v>
      </c>
      <c r="BQ1" s="9" t="s">
        <v>190</v>
      </c>
      <c r="BR1" s="9" t="s">
        <v>191</v>
      </c>
      <c r="BS1" s="9" t="s">
        <v>192</v>
      </c>
      <c r="BT1" s="9" t="s">
        <v>193</v>
      </c>
      <c r="BU1" s="9" t="s">
        <v>194</v>
      </c>
      <c r="BV1" s="9" t="s">
        <v>195</v>
      </c>
      <c r="BW1" s="9" t="s">
        <v>196</v>
      </c>
      <c r="BX1" s="9" t="s">
        <v>197</v>
      </c>
      <c r="BY1" s="9" t="s">
        <v>198</v>
      </c>
      <c r="BZ1" s="9" t="s">
        <v>199</v>
      </c>
    </row>
    <row r="2" spans="1:78" x14ac:dyDescent="0.2">
      <c r="A2" s="10" t="s">
        <v>10</v>
      </c>
      <c r="B2" s="13">
        <v>0</v>
      </c>
      <c r="C2" s="13">
        <v>1</v>
      </c>
      <c r="D2" s="13">
        <v>0.8</v>
      </c>
      <c r="E2" s="13">
        <v>0</v>
      </c>
      <c r="F2" s="13">
        <v>4</v>
      </c>
      <c r="G2" s="13">
        <v>2</v>
      </c>
      <c r="H2" s="13">
        <v>0.75384615384615405</v>
      </c>
      <c r="I2" s="13">
        <v>1</v>
      </c>
      <c r="J2" s="13">
        <v>1</v>
      </c>
      <c r="K2" s="13">
        <v>0.9</v>
      </c>
      <c r="L2" s="13">
        <v>0.9</v>
      </c>
      <c r="M2" s="13">
        <v>0.4</v>
      </c>
      <c r="N2" s="13">
        <v>0.4</v>
      </c>
      <c r="O2" s="13">
        <v>0.8</v>
      </c>
      <c r="P2" s="13">
        <v>0.7</v>
      </c>
      <c r="Q2" s="13">
        <v>1</v>
      </c>
      <c r="R2" s="13">
        <v>1</v>
      </c>
      <c r="S2" s="13">
        <v>0.4</v>
      </c>
      <c r="T2" s="13">
        <v>0.3</v>
      </c>
      <c r="U2" s="13">
        <v>1</v>
      </c>
      <c r="V2" s="13">
        <v>5</v>
      </c>
      <c r="W2" s="13">
        <v>5</v>
      </c>
      <c r="X2" s="13">
        <v>7</v>
      </c>
      <c r="Y2" s="13">
        <v>3</v>
      </c>
      <c r="Z2" s="13">
        <v>6</v>
      </c>
      <c r="AA2" s="13">
        <v>1</v>
      </c>
      <c r="AB2" s="13">
        <v>3</v>
      </c>
      <c r="AC2" s="13">
        <v>5</v>
      </c>
      <c r="AD2" s="13">
        <v>18</v>
      </c>
      <c r="AE2" s="13">
        <v>8</v>
      </c>
      <c r="AF2" s="13">
        <v>2</v>
      </c>
      <c r="AG2" s="13">
        <v>7</v>
      </c>
      <c r="AH2" s="13">
        <v>4</v>
      </c>
      <c r="AI2" s="13">
        <v>3</v>
      </c>
      <c r="AJ2" s="13">
        <v>4</v>
      </c>
      <c r="AK2" s="13">
        <v>1</v>
      </c>
      <c r="AL2" s="13">
        <v>9</v>
      </c>
      <c r="AM2" s="13">
        <v>2</v>
      </c>
      <c r="AN2" s="13">
        <v>3</v>
      </c>
      <c r="AO2" s="13">
        <v>1</v>
      </c>
      <c r="AP2" s="13">
        <v>1</v>
      </c>
      <c r="AQ2" s="13">
        <v>1</v>
      </c>
      <c r="AR2" s="13">
        <v>0.5</v>
      </c>
      <c r="AS2" s="13">
        <v>1</v>
      </c>
      <c r="AT2" s="13">
        <v>0.7</v>
      </c>
      <c r="AU2" s="13">
        <v>0.4</v>
      </c>
      <c r="AV2" s="13">
        <v>8</v>
      </c>
      <c r="AW2" s="13">
        <v>2</v>
      </c>
      <c r="AX2" s="13">
        <v>4</v>
      </c>
      <c r="AY2" s="13">
        <v>3</v>
      </c>
      <c r="AZ2" s="13">
        <v>2</v>
      </c>
      <c r="BA2" s="13">
        <v>0.3</v>
      </c>
      <c r="BB2" s="13">
        <v>2</v>
      </c>
      <c r="BC2" s="13">
        <v>0.9</v>
      </c>
      <c r="BD2" s="13">
        <v>0.7</v>
      </c>
      <c r="BE2" s="13">
        <v>0.4</v>
      </c>
      <c r="BF2" s="13">
        <v>2</v>
      </c>
      <c r="BG2" s="13">
        <v>9</v>
      </c>
      <c r="BH2" s="13">
        <v>3</v>
      </c>
      <c r="BI2" s="13">
        <v>3</v>
      </c>
      <c r="BJ2" s="13">
        <v>3</v>
      </c>
      <c r="BK2" s="13">
        <v>2</v>
      </c>
      <c r="BL2" s="13">
        <v>1</v>
      </c>
      <c r="BM2" s="13">
        <v>2</v>
      </c>
      <c r="BN2" s="13">
        <v>5</v>
      </c>
      <c r="BO2" s="13">
        <v>2</v>
      </c>
      <c r="BP2" s="13">
        <v>4</v>
      </c>
      <c r="BQ2" s="13">
        <v>2</v>
      </c>
      <c r="BR2" s="13">
        <v>2</v>
      </c>
      <c r="BS2" s="13">
        <v>5</v>
      </c>
      <c r="BT2" s="13">
        <v>5</v>
      </c>
      <c r="BU2" s="13">
        <v>9</v>
      </c>
      <c r="BV2" s="13">
        <v>3</v>
      </c>
      <c r="BW2" s="13">
        <v>0.3</v>
      </c>
      <c r="BX2" s="13">
        <v>0.5</v>
      </c>
      <c r="BY2" s="13">
        <v>1</v>
      </c>
      <c r="BZ2" s="13">
        <v>1</v>
      </c>
    </row>
    <row r="3" spans="1:78" x14ac:dyDescent="0.2">
      <c r="A3" s="10" t="s">
        <v>14</v>
      </c>
      <c r="B3" s="13">
        <v>0</v>
      </c>
      <c r="C3" s="13">
        <v>0</v>
      </c>
      <c r="D3" s="13">
        <v>0</v>
      </c>
      <c r="E3" s="13">
        <v>0</v>
      </c>
      <c r="F3" s="13">
        <v>0.4</v>
      </c>
      <c r="G3" s="13">
        <v>5</v>
      </c>
      <c r="H3" s="13">
        <v>1.1461538461538461</v>
      </c>
      <c r="I3" s="13">
        <v>3</v>
      </c>
      <c r="J3" s="13">
        <v>1</v>
      </c>
      <c r="K3" s="13">
        <v>1</v>
      </c>
      <c r="L3" s="13">
        <v>0.3</v>
      </c>
      <c r="M3" s="13">
        <v>0.8</v>
      </c>
      <c r="N3" s="13">
        <v>0.5</v>
      </c>
      <c r="O3" s="13">
        <v>1</v>
      </c>
      <c r="P3" s="13">
        <v>1</v>
      </c>
      <c r="Q3" s="13">
        <v>2</v>
      </c>
      <c r="R3" s="13">
        <v>2</v>
      </c>
      <c r="S3" s="13">
        <v>0.8</v>
      </c>
      <c r="T3" s="13">
        <v>0.8</v>
      </c>
      <c r="U3" s="13">
        <v>0.7</v>
      </c>
      <c r="V3" s="13">
        <v>16</v>
      </c>
      <c r="W3" s="13">
        <v>13</v>
      </c>
      <c r="X3" s="13">
        <v>4</v>
      </c>
      <c r="Y3" s="13">
        <v>0.3</v>
      </c>
      <c r="Z3" s="13">
        <v>5</v>
      </c>
      <c r="AA3" s="13">
        <v>0</v>
      </c>
      <c r="AB3" s="13">
        <v>6</v>
      </c>
      <c r="AC3" s="13">
        <v>5</v>
      </c>
      <c r="AD3" s="13">
        <v>14</v>
      </c>
      <c r="AE3" s="13">
        <v>4</v>
      </c>
      <c r="AF3" s="13">
        <v>1</v>
      </c>
      <c r="AG3" s="13">
        <v>13</v>
      </c>
      <c r="AH3" s="13">
        <v>6</v>
      </c>
      <c r="AI3" s="13">
        <v>0.3</v>
      </c>
      <c r="AJ3" s="13">
        <v>0.5</v>
      </c>
      <c r="AK3" s="13">
        <v>0</v>
      </c>
      <c r="AL3" s="13">
        <v>6</v>
      </c>
      <c r="AM3" s="13">
        <v>0</v>
      </c>
      <c r="AN3" s="13">
        <v>0.1</v>
      </c>
      <c r="AO3" s="13">
        <v>0</v>
      </c>
      <c r="AP3" s="13">
        <v>0</v>
      </c>
      <c r="AQ3" s="13">
        <v>3</v>
      </c>
      <c r="AR3" s="13">
        <v>0.1</v>
      </c>
      <c r="AS3" s="13">
        <v>0</v>
      </c>
      <c r="AT3" s="13">
        <v>0.1</v>
      </c>
      <c r="AU3" s="13">
        <v>0</v>
      </c>
      <c r="AV3" s="13">
        <v>1</v>
      </c>
      <c r="AW3" s="13">
        <v>0.2</v>
      </c>
      <c r="AX3" s="13">
        <v>0.8</v>
      </c>
      <c r="AY3" s="13">
        <v>0.4</v>
      </c>
      <c r="AZ3" s="13">
        <v>0.2</v>
      </c>
      <c r="BA3" s="13">
        <v>0</v>
      </c>
      <c r="BB3" s="13">
        <v>6</v>
      </c>
      <c r="BC3" s="13">
        <v>0</v>
      </c>
      <c r="BD3" s="13">
        <v>0.1</v>
      </c>
      <c r="BE3" s="13">
        <v>0</v>
      </c>
      <c r="BF3" s="13">
        <v>5</v>
      </c>
      <c r="BG3" s="13">
        <v>3</v>
      </c>
      <c r="BH3" s="13">
        <v>2</v>
      </c>
      <c r="BI3" s="13">
        <v>4</v>
      </c>
      <c r="BJ3" s="13">
        <v>2</v>
      </c>
      <c r="BK3" s="13">
        <v>4</v>
      </c>
      <c r="BL3" s="13">
        <v>0.4</v>
      </c>
      <c r="BM3" s="13">
        <v>1</v>
      </c>
      <c r="BN3" s="13">
        <v>0</v>
      </c>
      <c r="BO3" s="13">
        <v>8</v>
      </c>
      <c r="BP3" s="13">
        <v>11</v>
      </c>
      <c r="BQ3" s="13">
        <v>0</v>
      </c>
      <c r="BR3" s="13">
        <v>0.3</v>
      </c>
      <c r="BS3" s="13">
        <v>1</v>
      </c>
      <c r="BT3" s="13">
        <v>7</v>
      </c>
      <c r="BU3" s="13">
        <v>0</v>
      </c>
      <c r="BV3" s="13">
        <v>0</v>
      </c>
      <c r="BW3" s="13">
        <v>0</v>
      </c>
      <c r="BX3" s="13">
        <v>0</v>
      </c>
      <c r="BY3" s="13">
        <v>7</v>
      </c>
      <c r="BZ3" s="13">
        <v>6</v>
      </c>
    </row>
    <row r="4" spans="1:78" x14ac:dyDescent="0.2">
      <c r="A4" s="10" t="s">
        <v>3</v>
      </c>
      <c r="B4" s="13">
        <v>0</v>
      </c>
      <c r="C4" s="13">
        <v>0.1</v>
      </c>
      <c r="D4" s="13">
        <v>0</v>
      </c>
      <c r="E4" s="13">
        <v>0.3</v>
      </c>
      <c r="F4" s="13">
        <v>0.1</v>
      </c>
      <c r="G4" s="13">
        <v>0.1</v>
      </c>
      <c r="H4" s="13">
        <v>0.43846153846153846</v>
      </c>
      <c r="I4" s="13">
        <v>0.2</v>
      </c>
      <c r="J4" s="13">
        <v>0.3</v>
      </c>
      <c r="K4" s="13">
        <v>0.2</v>
      </c>
      <c r="L4" s="13">
        <v>0.2</v>
      </c>
      <c r="M4" s="13">
        <v>0.5</v>
      </c>
      <c r="N4" s="13">
        <v>0.6</v>
      </c>
      <c r="O4" s="13">
        <v>1</v>
      </c>
      <c r="P4" s="13">
        <v>0.3</v>
      </c>
      <c r="Q4" s="13">
        <v>0.4</v>
      </c>
      <c r="R4" s="13">
        <v>0.4</v>
      </c>
      <c r="S4" s="13">
        <v>0.9</v>
      </c>
      <c r="T4" s="13">
        <v>0.4</v>
      </c>
      <c r="U4" s="13">
        <v>0.3</v>
      </c>
      <c r="V4" s="13">
        <v>0.3</v>
      </c>
      <c r="W4" s="13">
        <v>0.9</v>
      </c>
      <c r="X4" s="13">
        <v>2</v>
      </c>
      <c r="Y4" s="13">
        <v>1</v>
      </c>
      <c r="Z4" s="13">
        <v>0.5</v>
      </c>
      <c r="AA4" s="13">
        <v>0.3</v>
      </c>
      <c r="AB4" s="13">
        <v>0.7</v>
      </c>
      <c r="AC4" s="13">
        <v>2</v>
      </c>
      <c r="AD4" s="13">
        <v>1</v>
      </c>
      <c r="AE4" s="13">
        <v>2</v>
      </c>
      <c r="AF4" s="13">
        <v>2</v>
      </c>
      <c r="AG4" s="13">
        <v>0.4</v>
      </c>
      <c r="AH4" s="13">
        <v>0.6</v>
      </c>
      <c r="AI4" s="13">
        <v>2</v>
      </c>
      <c r="AJ4" s="13">
        <v>1</v>
      </c>
      <c r="AK4" s="13">
        <v>1</v>
      </c>
      <c r="AL4" s="13">
        <v>0.4</v>
      </c>
      <c r="AM4" s="13">
        <v>2</v>
      </c>
      <c r="AN4" s="13">
        <v>5</v>
      </c>
      <c r="AO4" s="13">
        <v>1</v>
      </c>
      <c r="AP4" s="13">
        <v>2</v>
      </c>
      <c r="AQ4" s="13">
        <v>0.6</v>
      </c>
      <c r="AR4" s="13">
        <v>2</v>
      </c>
      <c r="AS4" s="13">
        <v>0.5</v>
      </c>
      <c r="AT4" s="13">
        <v>3</v>
      </c>
      <c r="AU4" s="13">
        <v>1</v>
      </c>
      <c r="AV4" s="13">
        <v>0.6</v>
      </c>
      <c r="AW4" s="13">
        <v>3</v>
      </c>
      <c r="AX4" s="13">
        <v>0.4</v>
      </c>
      <c r="AY4" s="13">
        <v>4</v>
      </c>
      <c r="AZ4" s="13">
        <v>8</v>
      </c>
      <c r="BA4" s="13">
        <v>2</v>
      </c>
      <c r="BB4" s="13">
        <v>3</v>
      </c>
      <c r="BC4" s="13">
        <v>0.1</v>
      </c>
      <c r="BD4" s="13">
        <v>0.2</v>
      </c>
      <c r="BE4" s="13">
        <v>0.3</v>
      </c>
      <c r="BF4" s="13">
        <v>1</v>
      </c>
      <c r="BG4" s="13">
        <v>0.4</v>
      </c>
      <c r="BH4" s="13">
        <v>2</v>
      </c>
      <c r="BI4" s="13">
        <v>0.7</v>
      </c>
      <c r="BJ4" s="13">
        <v>4</v>
      </c>
      <c r="BK4" s="13">
        <v>0.9</v>
      </c>
      <c r="BL4" s="13">
        <v>9</v>
      </c>
      <c r="BM4" s="13">
        <v>5</v>
      </c>
      <c r="BN4" s="13">
        <v>2</v>
      </c>
      <c r="BO4" s="13">
        <v>0.3</v>
      </c>
      <c r="BP4" s="13">
        <v>0.9</v>
      </c>
      <c r="BQ4" s="13">
        <v>1</v>
      </c>
      <c r="BR4" s="13">
        <v>3</v>
      </c>
      <c r="BS4" s="13">
        <v>4</v>
      </c>
      <c r="BT4" s="13">
        <v>1</v>
      </c>
      <c r="BU4" s="13">
        <v>2</v>
      </c>
      <c r="BV4" s="13">
        <v>1</v>
      </c>
      <c r="BW4" s="13">
        <v>2</v>
      </c>
      <c r="BX4" s="13">
        <v>0.1</v>
      </c>
      <c r="BY4" s="13">
        <v>4</v>
      </c>
      <c r="BZ4" s="13">
        <v>5</v>
      </c>
    </row>
    <row r="5" spans="1:78" x14ac:dyDescent="0.2">
      <c r="A5" s="10" t="s">
        <v>5</v>
      </c>
      <c r="B5" s="13">
        <v>0</v>
      </c>
      <c r="C5" s="13">
        <v>0.2</v>
      </c>
      <c r="D5" s="13">
        <v>0.8</v>
      </c>
      <c r="E5" s="13">
        <v>0</v>
      </c>
      <c r="F5" s="13">
        <v>0.1</v>
      </c>
      <c r="G5" s="13">
        <v>0.1</v>
      </c>
      <c r="H5" s="13">
        <v>0.22307692307692314</v>
      </c>
      <c r="I5" s="13">
        <v>0.1</v>
      </c>
      <c r="J5" s="13">
        <v>0.5</v>
      </c>
      <c r="K5" s="13">
        <v>0.6</v>
      </c>
      <c r="L5" s="13">
        <v>0.1</v>
      </c>
      <c r="M5" s="13">
        <v>0</v>
      </c>
      <c r="N5" s="13">
        <v>0.1</v>
      </c>
      <c r="O5" s="13">
        <v>0.1</v>
      </c>
      <c r="P5" s="13">
        <v>0.8</v>
      </c>
      <c r="Q5" s="13">
        <v>0.2</v>
      </c>
      <c r="R5" s="13">
        <v>0.2</v>
      </c>
      <c r="S5" s="13">
        <v>0.1</v>
      </c>
      <c r="T5" s="13">
        <v>0</v>
      </c>
      <c r="U5" s="13">
        <v>0.1</v>
      </c>
      <c r="V5" s="13">
        <v>0.6</v>
      </c>
      <c r="W5" s="13">
        <v>0.6</v>
      </c>
      <c r="X5" s="13">
        <v>0.1</v>
      </c>
      <c r="Y5" s="13">
        <v>2</v>
      </c>
      <c r="Z5" s="13">
        <v>0</v>
      </c>
      <c r="AA5" s="13">
        <v>0</v>
      </c>
      <c r="AB5" s="13">
        <v>2</v>
      </c>
      <c r="AC5" s="13">
        <v>4</v>
      </c>
      <c r="AD5" s="13">
        <v>2</v>
      </c>
      <c r="AE5" s="13">
        <v>6</v>
      </c>
      <c r="AF5" s="13">
        <v>8</v>
      </c>
      <c r="AG5" s="13">
        <v>0.8</v>
      </c>
      <c r="AH5" s="13">
        <v>0</v>
      </c>
      <c r="AI5" s="13">
        <v>0.1</v>
      </c>
      <c r="AJ5" s="13">
        <v>0.6</v>
      </c>
      <c r="AK5" s="13">
        <v>0.1</v>
      </c>
      <c r="AL5" s="13">
        <v>0</v>
      </c>
      <c r="AM5" s="13">
        <v>0.3</v>
      </c>
      <c r="AN5" s="13">
        <v>3</v>
      </c>
      <c r="AO5" s="13">
        <v>0</v>
      </c>
      <c r="AP5" s="13">
        <v>0</v>
      </c>
      <c r="AQ5" s="13">
        <v>0.3</v>
      </c>
      <c r="AR5" s="13">
        <v>0.3</v>
      </c>
      <c r="AS5" s="13">
        <v>0</v>
      </c>
      <c r="AT5" s="13">
        <v>0.3</v>
      </c>
      <c r="AU5" s="13">
        <v>0.1</v>
      </c>
      <c r="AV5" s="13">
        <v>3</v>
      </c>
      <c r="AW5" s="13">
        <v>0</v>
      </c>
      <c r="AX5" s="13">
        <v>0</v>
      </c>
      <c r="AY5" s="13">
        <v>0.2</v>
      </c>
      <c r="AZ5" s="13">
        <v>0.1</v>
      </c>
      <c r="BA5" s="13">
        <v>0.5</v>
      </c>
      <c r="BB5" s="13">
        <v>0.3</v>
      </c>
      <c r="BC5" s="13">
        <v>0</v>
      </c>
      <c r="BD5" s="13">
        <v>0.2</v>
      </c>
      <c r="BE5" s="13">
        <v>0.1</v>
      </c>
      <c r="BF5" s="13">
        <v>0.8</v>
      </c>
      <c r="BG5" s="13">
        <v>0.3</v>
      </c>
      <c r="BH5" s="13">
        <v>2</v>
      </c>
      <c r="BI5" s="13">
        <v>3</v>
      </c>
      <c r="BJ5" s="13">
        <v>2</v>
      </c>
      <c r="BK5" s="13">
        <v>5</v>
      </c>
      <c r="BL5" s="13">
        <v>0.7</v>
      </c>
      <c r="BM5" s="13">
        <v>0.4</v>
      </c>
      <c r="BN5" s="13">
        <v>0</v>
      </c>
      <c r="BO5" s="13">
        <v>1</v>
      </c>
      <c r="BP5" s="13">
        <v>1</v>
      </c>
      <c r="BQ5" s="13">
        <v>0.3</v>
      </c>
      <c r="BR5" s="13">
        <v>1</v>
      </c>
      <c r="BS5" s="13">
        <v>2</v>
      </c>
      <c r="BT5" s="13">
        <v>2</v>
      </c>
      <c r="BU5" s="13">
        <v>1</v>
      </c>
      <c r="BV5" s="13">
        <v>0.1</v>
      </c>
      <c r="BW5" s="13">
        <v>0</v>
      </c>
      <c r="BX5" s="13">
        <v>0.2</v>
      </c>
      <c r="BY5" s="13">
        <v>0.5</v>
      </c>
      <c r="BZ5" s="13">
        <v>0.6</v>
      </c>
    </row>
    <row r="6" spans="1:78" x14ac:dyDescent="0.2">
      <c r="A6" s="10" t="s">
        <v>200</v>
      </c>
      <c r="B6" s="13">
        <v>0</v>
      </c>
      <c r="C6" s="13">
        <v>0</v>
      </c>
      <c r="D6" s="13">
        <v>0</v>
      </c>
      <c r="E6" s="13">
        <v>0</v>
      </c>
      <c r="F6" s="13">
        <v>0.1</v>
      </c>
      <c r="G6" s="13">
        <v>0.1</v>
      </c>
      <c r="H6" s="13">
        <v>0.1076923076923077</v>
      </c>
      <c r="I6" s="13">
        <v>0.1</v>
      </c>
      <c r="J6" s="13">
        <v>0.2</v>
      </c>
      <c r="K6" s="13">
        <v>0.2</v>
      </c>
      <c r="L6" s="13">
        <v>0.1</v>
      </c>
      <c r="M6" s="13">
        <v>0</v>
      </c>
      <c r="N6" s="13">
        <v>0.1</v>
      </c>
      <c r="O6" s="13">
        <v>0.2</v>
      </c>
      <c r="P6" s="13">
        <v>0.2</v>
      </c>
      <c r="Q6" s="13">
        <v>0.1</v>
      </c>
      <c r="R6" s="13">
        <v>0.1</v>
      </c>
      <c r="S6" s="13">
        <v>0</v>
      </c>
      <c r="T6" s="13">
        <v>0</v>
      </c>
      <c r="U6" s="13">
        <v>0.1</v>
      </c>
      <c r="V6" s="13">
        <v>0</v>
      </c>
      <c r="W6" s="13">
        <v>0.1</v>
      </c>
      <c r="X6" s="13">
        <v>0</v>
      </c>
      <c r="Y6" s="13">
        <v>0</v>
      </c>
      <c r="Z6" s="13">
        <v>0.1</v>
      </c>
      <c r="AA6" s="13">
        <v>0</v>
      </c>
      <c r="AB6" s="13">
        <v>0</v>
      </c>
      <c r="AC6" s="13">
        <v>0.1</v>
      </c>
      <c r="AD6" s="13">
        <v>0</v>
      </c>
      <c r="AE6" s="13">
        <v>0</v>
      </c>
      <c r="AF6" s="13">
        <v>0.1</v>
      </c>
      <c r="AG6" s="13">
        <v>0</v>
      </c>
      <c r="AH6" s="13">
        <v>0</v>
      </c>
      <c r="AI6" s="13">
        <v>0</v>
      </c>
      <c r="AJ6" s="13">
        <v>0</v>
      </c>
      <c r="AK6" s="13">
        <v>0.1</v>
      </c>
      <c r="AL6" s="13">
        <v>0</v>
      </c>
      <c r="AM6" s="13">
        <v>0.1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.1</v>
      </c>
      <c r="AY6" s="13">
        <v>0.1</v>
      </c>
      <c r="AZ6" s="13">
        <v>0.1</v>
      </c>
      <c r="BA6" s="13">
        <v>0</v>
      </c>
      <c r="BB6" s="13">
        <v>3</v>
      </c>
      <c r="BC6" s="13">
        <v>0.1</v>
      </c>
      <c r="BD6" s="13">
        <v>0.7</v>
      </c>
      <c r="BE6" s="13">
        <v>0.4</v>
      </c>
      <c r="BF6" s="13">
        <v>0.1</v>
      </c>
      <c r="BG6" s="13">
        <v>9</v>
      </c>
      <c r="BH6" s="13">
        <v>0</v>
      </c>
      <c r="BI6" s="13">
        <v>0</v>
      </c>
      <c r="BJ6" s="13">
        <v>0.2</v>
      </c>
      <c r="BK6" s="13">
        <v>0</v>
      </c>
      <c r="BL6" s="13">
        <v>0.1</v>
      </c>
      <c r="BM6" s="13">
        <v>0</v>
      </c>
      <c r="BN6" s="13">
        <v>0</v>
      </c>
      <c r="BO6" s="13">
        <v>0</v>
      </c>
      <c r="BP6" s="13">
        <v>0</v>
      </c>
      <c r="BQ6" s="13">
        <v>0.1</v>
      </c>
      <c r="BR6" s="13">
        <v>0.1</v>
      </c>
      <c r="BS6" s="13">
        <v>0</v>
      </c>
      <c r="BT6" s="13">
        <v>0</v>
      </c>
      <c r="BU6" s="13">
        <v>0.1</v>
      </c>
      <c r="BV6" s="13">
        <v>0</v>
      </c>
      <c r="BW6" s="13">
        <v>0</v>
      </c>
      <c r="BX6" s="13">
        <v>0</v>
      </c>
      <c r="BY6" s="13">
        <v>0.1</v>
      </c>
      <c r="BZ6" s="13">
        <v>0.2</v>
      </c>
    </row>
    <row r="7" spans="1:78" x14ac:dyDescent="0.2">
      <c r="A7" s="10" t="s">
        <v>6</v>
      </c>
      <c r="B7" s="13">
        <v>0.4</v>
      </c>
      <c r="C7" s="13">
        <v>0.1</v>
      </c>
      <c r="D7" s="13">
        <v>0.1</v>
      </c>
      <c r="E7" s="13">
        <v>0.1</v>
      </c>
      <c r="F7" s="13">
        <v>0.3</v>
      </c>
      <c r="G7" s="13">
        <v>0.2</v>
      </c>
      <c r="H7" s="13">
        <v>0.83846153846153837</v>
      </c>
      <c r="I7" s="13">
        <v>0.6</v>
      </c>
      <c r="J7" s="13">
        <v>0.7</v>
      </c>
      <c r="K7" s="13">
        <v>0.8</v>
      </c>
      <c r="L7" s="13">
        <v>0.9</v>
      </c>
      <c r="M7" s="13">
        <v>1</v>
      </c>
      <c r="N7" s="13">
        <v>1</v>
      </c>
      <c r="O7" s="13">
        <v>1</v>
      </c>
      <c r="P7" s="13">
        <v>1</v>
      </c>
      <c r="Q7" s="13">
        <v>0.5</v>
      </c>
      <c r="R7" s="13">
        <v>0.7</v>
      </c>
      <c r="S7" s="13">
        <v>1</v>
      </c>
      <c r="T7" s="13">
        <v>1</v>
      </c>
      <c r="U7" s="13">
        <v>0.7</v>
      </c>
      <c r="V7" s="13">
        <v>0.3</v>
      </c>
      <c r="W7" s="13">
        <v>0.7</v>
      </c>
      <c r="X7" s="13">
        <v>1</v>
      </c>
      <c r="Y7" s="13">
        <v>0.8</v>
      </c>
      <c r="Z7" s="13">
        <v>1</v>
      </c>
      <c r="AA7" s="13">
        <v>1</v>
      </c>
      <c r="AB7" s="13">
        <v>0.2</v>
      </c>
      <c r="AC7" s="13">
        <v>0.7</v>
      </c>
      <c r="AD7" s="13">
        <v>0.8</v>
      </c>
      <c r="AE7" s="13">
        <v>0.9</v>
      </c>
      <c r="AF7" s="13">
        <v>2</v>
      </c>
      <c r="AG7" s="13">
        <v>0.8</v>
      </c>
      <c r="AH7" s="13">
        <v>0.3</v>
      </c>
      <c r="AI7" s="13">
        <v>0.7</v>
      </c>
      <c r="AJ7" s="13">
        <v>0.6</v>
      </c>
      <c r="AK7" s="13">
        <v>0.9</v>
      </c>
      <c r="AL7" s="13">
        <v>1</v>
      </c>
      <c r="AM7" s="13">
        <v>0.9</v>
      </c>
      <c r="AN7" s="13">
        <v>0.4</v>
      </c>
      <c r="AO7" s="13">
        <v>1</v>
      </c>
      <c r="AP7" s="13">
        <v>2</v>
      </c>
      <c r="AQ7" s="13">
        <v>0.4</v>
      </c>
      <c r="AR7" s="13">
        <v>0.1</v>
      </c>
      <c r="AS7" s="13">
        <v>0.2</v>
      </c>
      <c r="AT7" s="13">
        <v>0.2</v>
      </c>
      <c r="AU7" s="13">
        <v>0.2</v>
      </c>
      <c r="AV7" s="13">
        <v>0.5</v>
      </c>
      <c r="AW7" s="13">
        <v>0.4</v>
      </c>
      <c r="AX7" s="13">
        <v>0.1</v>
      </c>
      <c r="AY7" s="13">
        <v>0.2</v>
      </c>
      <c r="AZ7" s="13">
        <v>0.8</v>
      </c>
      <c r="BA7" s="13">
        <v>0</v>
      </c>
      <c r="BB7" s="13">
        <v>0.2</v>
      </c>
      <c r="BC7" s="13">
        <v>0.4</v>
      </c>
      <c r="BD7" s="13">
        <v>0.2</v>
      </c>
      <c r="BE7" s="13">
        <v>0.5</v>
      </c>
      <c r="BF7" s="13">
        <v>0.7</v>
      </c>
      <c r="BG7" s="13">
        <v>0.6</v>
      </c>
      <c r="BH7" s="13">
        <v>2</v>
      </c>
      <c r="BI7" s="13">
        <v>0.2</v>
      </c>
      <c r="BJ7" s="13">
        <v>0.4</v>
      </c>
      <c r="BK7" s="13">
        <v>0.3</v>
      </c>
      <c r="BL7" s="13">
        <v>1</v>
      </c>
      <c r="BM7" s="13">
        <v>0.2</v>
      </c>
      <c r="BN7" s="13">
        <v>4</v>
      </c>
      <c r="BO7" s="13">
        <v>0.2</v>
      </c>
      <c r="BP7" s="13">
        <v>0.3</v>
      </c>
      <c r="BQ7" s="13">
        <v>2</v>
      </c>
      <c r="BR7" s="13">
        <v>2</v>
      </c>
      <c r="BS7" s="13">
        <v>0.2</v>
      </c>
      <c r="BT7" s="13">
        <v>0.8</v>
      </c>
      <c r="BU7" s="13">
        <v>2</v>
      </c>
      <c r="BV7" s="13">
        <v>0.4</v>
      </c>
      <c r="BW7" s="13">
        <v>0.3</v>
      </c>
      <c r="BX7" s="13">
        <v>0.1</v>
      </c>
      <c r="BY7" s="13">
        <v>3</v>
      </c>
      <c r="BZ7" s="13">
        <v>3</v>
      </c>
    </row>
    <row r="8" spans="1:78" x14ac:dyDescent="0.2">
      <c r="A8" s="10" t="s">
        <v>12</v>
      </c>
      <c r="B8" s="13">
        <v>0.2</v>
      </c>
      <c r="C8" s="13">
        <v>0.8</v>
      </c>
      <c r="D8" s="13">
        <v>1</v>
      </c>
      <c r="E8" s="13">
        <v>0.1</v>
      </c>
      <c r="F8" s="13">
        <v>0.2</v>
      </c>
      <c r="G8" s="13">
        <v>0.1</v>
      </c>
      <c r="H8" s="13">
        <v>1.1153846153846152</v>
      </c>
      <c r="I8" s="13">
        <v>0.2</v>
      </c>
      <c r="J8" s="13">
        <v>0.4</v>
      </c>
      <c r="K8" s="13">
        <v>0.3</v>
      </c>
      <c r="L8" s="13">
        <v>0.2</v>
      </c>
      <c r="M8" s="13">
        <v>4</v>
      </c>
      <c r="N8" s="13">
        <v>0.1</v>
      </c>
      <c r="O8" s="13">
        <v>0.1</v>
      </c>
      <c r="P8" s="13">
        <v>0.4</v>
      </c>
      <c r="Q8" s="13">
        <v>0.3</v>
      </c>
      <c r="R8" s="13">
        <v>0.3</v>
      </c>
      <c r="S8" s="13">
        <v>3</v>
      </c>
      <c r="T8" s="13">
        <v>5</v>
      </c>
      <c r="U8" s="13">
        <v>0.2</v>
      </c>
      <c r="V8" s="13">
        <v>0.3</v>
      </c>
      <c r="W8" s="13">
        <v>0.3</v>
      </c>
      <c r="X8" s="13">
        <v>2</v>
      </c>
      <c r="Y8" s="13">
        <v>0.2</v>
      </c>
      <c r="Z8" s="13">
        <v>0.6</v>
      </c>
      <c r="AA8" s="13">
        <v>1</v>
      </c>
      <c r="AB8" s="13">
        <v>0.1</v>
      </c>
      <c r="AC8" s="13">
        <v>0</v>
      </c>
      <c r="AD8" s="13">
        <v>0.1</v>
      </c>
      <c r="AE8" s="13">
        <v>0</v>
      </c>
      <c r="AF8" s="13">
        <v>0.2</v>
      </c>
      <c r="AG8" s="13">
        <v>0.4</v>
      </c>
      <c r="AH8" s="13">
        <v>0.2</v>
      </c>
      <c r="AI8" s="13">
        <v>1</v>
      </c>
      <c r="AJ8" s="13">
        <v>0.1</v>
      </c>
      <c r="AK8" s="13">
        <v>3</v>
      </c>
      <c r="AL8" s="13">
        <v>0.8</v>
      </c>
      <c r="AM8" s="13">
        <v>3</v>
      </c>
      <c r="AN8" s="13">
        <v>0.2</v>
      </c>
      <c r="AO8" s="13">
        <v>4</v>
      </c>
      <c r="AP8" s="13">
        <v>1</v>
      </c>
      <c r="AQ8" s="13">
        <v>0.1</v>
      </c>
      <c r="AR8" s="13">
        <v>0</v>
      </c>
      <c r="AS8" s="13">
        <v>0.1</v>
      </c>
      <c r="AT8" s="13">
        <v>0</v>
      </c>
      <c r="AU8" s="13">
        <v>0.1</v>
      </c>
      <c r="AV8" s="13">
        <v>0</v>
      </c>
      <c r="AW8" s="13">
        <v>0.3</v>
      </c>
      <c r="AX8" s="13">
        <v>0.1</v>
      </c>
      <c r="AY8" s="13">
        <v>0</v>
      </c>
      <c r="AZ8" s="13">
        <v>0.5</v>
      </c>
      <c r="BA8" s="13">
        <v>0</v>
      </c>
      <c r="BB8" s="13">
        <v>0.3</v>
      </c>
      <c r="BC8" s="13">
        <v>0.1</v>
      </c>
      <c r="BD8" s="13">
        <v>0.1</v>
      </c>
      <c r="BE8" s="13">
        <v>0.6</v>
      </c>
      <c r="BF8" s="13">
        <v>0.5</v>
      </c>
      <c r="BG8" s="13">
        <v>0.1</v>
      </c>
      <c r="BH8" s="13">
        <v>2</v>
      </c>
      <c r="BI8" s="13">
        <v>0.3</v>
      </c>
      <c r="BJ8" s="13">
        <v>0.9</v>
      </c>
      <c r="BK8" s="13">
        <v>0.1</v>
      </c>
      <c r="BL8" s="13">
        <v>2</v>
      </c>
      <c r="BM8" s="13">
        <v>1</v>
      </c>
      <c r="BN8" s="13">
        <v>2</v>
      </c>
      <c r="BO8" s="13">
        <v>0.1</v>
      </c>
      <c r="BP8" s="13">
        <v>0.2</v>
      </c>
      <c r="BQ8" s="13">
        <v>3</v>
      </c>
      <c r="BR8" s="13">
        <v>3</v>
      </c>
      <c r="BS8" s="13">
        <v>0.7</v>
      </c>
      <c r="BT8" s="13">
        <v>2</v>
      </c>
      <c r="BU8" s="13">
        <v>2</v>
      </c>
      <c r="BV8" s="13">
        <v>0.2</v>
      </c>
      <c r="BW8" s="13">
        <v>0.3</v>
      </c>
      <c r="BX8" s="13">
        <v>0.1</v>
      </c>
      <c r="BY8" s="13">
        <v>1</v>
      </c>
      <c r="BZ8" s="13">
        <v>1</v>
      </c>
    </row>
    <row r="9" spans="1:78" x14ac:dyDescent="0.2">
      <c r="A9" s="10" t="s">
        <v>8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3">
        <v>0.1</v>
      </c>
      <c r="W9" s="13">
        <v>0</v>
      </c>
      <c r="X9" s="13">
        <v>0</v>
      </c>
      <c r="Y9" s="13">
        <v>0</v>
      </c>
      <c r="Z9" s="13">
        <v>0.6</v>
      </c>
      <c r="AA9" s="13">
        <v>0</v>
      </c>
      <c r="AB9" s="13">
        <v>0.1</v>
      </c>
      <c r="AC9" s="13">
        <v>5</v>
      </c>
      <c r="AD9" s="13">
        <v>1</v>
      </c>
      <c r="AE9" s="13">
        <v>4</v>
      </c>
      <c r="AF9" s="13">
        <v>2</v>
      </c>
      <c r="AG9" s="13">
        <v>2</v>
      </c>
      <c r="AH9" s="13">
        <v>0.6</v>
      </c>
      <c r="AI9" s="13">
        <v>0.6</v>
      </c>
      <c r="AJ9" s="13">
        <v>0.1</v>
      </c>
      <c r="AK9" s="13">
        <v>0</v>
      </c>
      <c r="AL9" s="13">
        <v>0.7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0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3">
        <v>0</v>
      </c>
      <c r="AZ9" s="13">
        <v>0</v>
      </c>
      <c r="BA9" s="13">
        <v>0</v>
      </c>
      <c r="BB9" s="13">
        <v>0.1</v>
      </c>
      <c r="BC9" s="13">
        <v>0</v>
      </c>
      <c r="BD9" s="13">
        <v>0</v>
      </c>
      <c r="BE9" s="13">
        <v>0.1</v>
      </c>
      <c r="BF9" s="13">
        <v>0.6</v>
      </c>
      <c r="BG9" s="13">
        <v>0.1</v>
      </c>
      <c r="BH9" s="13">
        <v>0.9</v>
      </c>
      <c r="BI9" s="13">
        <v>0</v>
      </c>
      <c r="BJ9" s="13">
        <v>0.1</v>
      </c>
      <c r="BK9" s="13">
        <v>0</v>
      </c>
      <c r="BL9" s="13">
        <v>0</v>
      </c>
      <c r="BM9" s="13">
        <v>0.1</v>
      </c>
      <c r="BN9" s="13">
        <v>0</v>
      </c>
      <c r="BO9" s="13">
        <v>0.3</v>
      </c>
      <c r="BP9" s="13">
        <v>1</v>
      </c>
      <c r="BQ9" s="13">
        <v>0</v>
      </c>
      <c r="BR9" s="13">
        <v>0.3</v>
      </c>
      <c r="BS9" s="13">
        <v>0.1</v>
      </c>
      <c r="BT9" s="13">
        <v>0.3</v>
      </c>
      <c r="BU9" s="13">
        <v>0</v>
      </c>
      <c r="BV9" s="13">
        <v>0</v>
      </c>
      <c r="BW9" s="13">
        <v>0</v>
      </c>
      <c r="BX9" s="13">
        <v>0</v>
      </c>
      <c r="BY9" s="13">
        <v>1</v>
      </c>
      <c r="BZ9" s="13">
        <v>1</v>
      </c>
    </row>
    <row r="10" spans="1:78" x14ac:dyDescent="0.2">
      <c r="A10" s="10" t="s">
        <v>4</v>
      </c>
      <c r="B10" s="13">
        <v>6</v>
      </c>
      <c r="C10" s="13">
        <v>0.1</v>
      </c>
      <c r="D10" s="13">
        <v>0.2</v>
      </c>
      <c r="E10" s="13">
        <v>0.1</v>
      </c>
      <c r="F10" s="13">
        <v>0.2</v>
      </c>
      <c r="G10" s="13">
        <v>0</v>
      </c>
      <c r="H10" s="13">
        <v>0.17692307692307693</v>
      </c>
      <c r="I10" s="13">
        <v>0.2</v>
      </c>
      <c r="J10" s="13">
        <v>0.6</v>
      </c>
      <c r="K10" s="13">
        <v>0.2</v>
      </c>
      <c r="L10" s="13">
        <v>0.1</v>
      </c>
      <c r="M10" s="13">
        <v>0.1</v>
      </c>
      <c r="N10" s="13">
        <v>0.1</v>
      </c>
      <c r="O10" s="13">
        <v>0.2</v>
      </c>
      <c r="P10" s="13">
        <v>0.2</v>
      </c>
      <c r="Q10" s="13">
        <v>0.2</v>
      </c>
      <c r="R10" s="13">
        <v>0.1</v>
      </c>
      <c r="S10" s="13">
        <v>0.1</v>
      </c>
      <c r="T10" s="13">
        <v>0.1</v>
      </c>
      <c r="U10" s="13">
        <v>0.1</v>
      </c>
      <c r="V10" s="13">
        <v>0.1</v>
      </c>
      <c r="W10" s="13">
        <v>0</v>
      </c>
      <c r="X10" s="13">
        <v>0.1</v>
      </c>
      <c r="Y10" s="13">
        <v>0</v>
      </c>
      <c r="Z10" s="13">
        <v>0.1</v>
      </c>
      <c r="AA10" s="13">
        <v>0.1</v>
      </c>
      <c r="AB10" s="13">
        <v>0.1</v>
      </c>
      <c r="AC10" s="13">
        <v>0</v>
      </c>
      <c r="AD10" s="13">
        <v>0.1</v>
      </c>
      <c r="AE10" s="13">
        <v>0</v>
      </c>
      <c r="AF10" s="13">
        <v>0.1</v>
      </c>
      <c r="AG10" s="13">
        <v>0.1</v>
      </c>
      <c r="AH10" s="13">
        <v>0</v>
      </c>
      <c r="AI10" s="13">
        <v>0.1</v>
      </c>
      <c r="AJ10" s="13">
        <v>0</v>
      </c>
      <c r="AK10" s="13">
        <v>0.1</v>
      </c>
      <c r="AL10" s="13">
        <v>0.1</v>
      </c>
      <c r="AM10" s="13">
        <v>0.1</v>
      </c>
      <c r="AN10" s="13">
        <v>0</v>
      </c>
      <c r="AO10" s="13">
        <v>0.2</v>
      </c>
      <c r="AP10" s="13">
        <v>0.1</v>
      </c>
      <c r="AQ10" s="13">
        <v>0</v>
      </c>
      <c r="AR10" s="13">
        <v>0</v>
      </c>
      <c r="AS10" s="13">
        <v>0</v>
      </c>
      <c r="AT10" s="13">
        <v>0</v>
      </c>
      <c r="AU10" s="13">
        <v>0.1</v>
      </c>
      <c r="AV10" s="13">
        <v>0</v>
      </c>
      <c r="AW10" s="13">
        <v>0.1</v>
      </c>
      <c r="AX10" s="13">
        <v>0</v>
      </c>
      <c r="AY10" s="13">
        <v>0</v>
      </c>
      <c r="AZ10" s="13">
        <v>0.1</v>
      </c>
      <c r="BA10" s="13">
        <v>0</v>
      </c>
      <c r="BB10" s="13">
        <v>0</v>
      </c>
      <c r="BC10" s="13">
        <v>0</v>
      </c>
      <c r="BD10" s="13">
        <v>0.1</v>
      </c>
      <c r="BE10" s="13">
        <v>0.1</v>
      </c>
      <c r="BF10" s="13">
        <v>0.1</v>
      </c>
      <c r="BG10" s="13">
        <v>0.6</v>
      </c>
      <c r="BH10" s="13">
        <v>0.3</v>
      </c>
      <c r="BI10" s="13">
        <v>0</v>
      </c>
      <c r="BJ10" s="13">
        <v>0</v>
      </c>
      <c r="BK10" s="13">
        <v>0</v>
      </c>
      <c r="BL10" s="13">
        <v>0</v>
      </c>
      <c r="BM10" s="13">
        <v>0.1</v>
      </c>
      <c r="BN10" s="13">
        <v>0</v>
      </c>
      <c r="BO10" s="13">
        <v>0.1</v>
      </c>
      <c r="BP10" s="13">
        <v>0.1</v>
      </c>
      <c r="BQ10" s="13">
        <v>0.3</v>
      </c>
      <c r="BR10" s="13">
        <v>0.1</v>
      </c>
      <c r="BS10" s="13">
        <v>0.1</v>
      </c>
      <c r="BT10" s="13">
        <v>0.2</v>
      </c>
      <c r="BU10" s="13">
        <v>0.1</v>
      </c>
      <c r="BV10" s="13">
        <v>0</v>
      </c>
      <c r="BW10" s="13">
        <v>0</v>
      </c>
      <c r="BX10" s="13">
        <v>0</v>
      </c>
      <c r="BY10" s="13">
        <v>2</v>
      </c>
      <c r="BZ10" s="13">
        <v>3</v>
      </c>
    </row>
    <row r="11" spans="1:78" x14ac:dyDescent="0.2">
      <c r="A11" s="10" t="s">
        <v>2</v>
      </c>
      <c r="B11" s="13">
        <v>0.3</v>
      </c>
      <c r="C11" s="13">
        <v>0.6</v>
      </c>
      <c r="D11" s="13">
        <v>0.5</v>
      </c>
      <c r="E11" s="13">
        <v>0.9</v>
      </c>
      <c r="F11" s="13">
        <v>0.2</v>
      </c>
      <c r="G11" s="13">
        <v>0.3</v>
      </c>
      <c r="H11" s="13">
        <v>6.7538461538461547</v>
      </c>
      <c r="I11" s="13">
        <v>8</v>
      </c>
      <c r="J11" s="13">
        <v>12</v>
      </c>
      <c r="K11" s="13">
        <v>10</v>
      </c>
      <c r="L11" s="13">
        <v>0.7</v>
      </c>
      <c r="M11" s="13">
        <v>9</v>
      </c>
      <c r="N11" s="13">
        <v>0</v>
      </c>
      <c r="O11" s="13">
        <v>0.1</v>
      </c>
      <c r="P11" s="13">
        <v>14</v>
      </c>
      <c r="Q11" s="13">
        <v>7</v>
      </c>
      <c r="R11" s="13">
        <v>3</v>
      </c>
      <c r="S11" s="13">
        <v>13</v>
      </c>
      <c r="T11" s="13">
        <v>9</v>
      </c>
      <c r="U11" s="13">
        <v>2</v>
      </c>
      <c r="V11" s="13">
        <v>0.1</v>
      </c>
      <c r="W11" s="13">
        <v>0.4</v>
      </c>
      <c r="X11" s="13">
        <v>0.4</v>
      </c>
      <c r="Y11" s="13">
        <v>0.2</v>
      </c>
      <c r="Z11" s="13">
        <v>0.6</v>
      </c>
      <c r="AA11" s="13">
        <v>0.5</v>
      </c>
      <c r="AB11" s="13">
        <v>0.2</v>
      </c>
      <c r="AC11" s="13">
        <v>0.1</v>
      </c>
      <c r="AD11" s="13">
        <v>0.4</v>
      </c>
      <c r="AE11" s="13">
        <v>0.2</v>
      </c>
      <c r="AF11" s="13">
        <v>0.6</v>
      </c>
      <c r="AG11" s="13">
        <v>0.5</v>
      </c>
      <c r="AH11" s="13">
        <v>0.2</v>
      </c>
      <c r="AI11" s="13">
        <v>0.7</v>
      </c>
      <c r="AJ11" s="13">
        <v>0.1</v>
      </c>
      <c r="AK11" s="13">
        <v>0.4</v>
      </c>
      <c r="AL11" s="13">
        <v>0.7</v>
      </c>
      <c r="AM11" s="13">
        <v>0.4</v>
      </c>
      <c r="AN11" s="13">
        <v>0.2</v>
      </c>
      <c r="AO11" s="13">
        <v>0.2</v>
      </c>
      <c r="AP11" s="13">
        <v>0.6</v>
      </c>
      <c r="AQ11" s="13">
        <v>0.4</v>
      </c>
      <c r="AR11" s="13">
        <v>0.1</v>
      </c>
      <c r="AS11" s="13">
        <v>0.1</v>
      </c>
      <c r="AT11" s="13">
        <v>0.1</v>
      </c>
      <c r="AU11" s="13">
        <v>0.1</v>
      </c>
      <c r="AV11" s="13">
        <v>0.1</v>
      </c>
      <c r="AW11" s="13">
        <v>0.1</v>
      </c>
      <c r="AX11" s="13">
        <v>0.1</v>
      </c>
      <c r="AY11" s="13">
        <v>0.3</v>
      </c>
      <c r="AZ11" s="13">
        <v>0.4</v>
      </c>
      <c r="BA11" s="13">
        <v>0</v>
      </c>
      <c r="BB11" s="13">
        <v>0</v>
      </c>
      <c r="BC11" s="13">
        <v>0.1</v>
      </c>
      <c r="BD11" s="13">
        <v>0</v>
      </c>
      <c r="BE11" s="13">
        <v>0.1</v>
      </c>
      <c r="BF11" s="13">
        <v>0.1</v>
      </c>
      <c r="BG11" s="13">
        <v>0.2</v>
      </c>
      <c r="BH11" s="13">
        <v>0.5</v>
      </c>
      <c r="BI11" s="13">
        <v>0.1</v>
      </c>
      <c r="BJ11" s="13">
        <v>0.3</v>
      </c>
      <c r="BK11" s="13">
        <v>0.2</v>
      </c>
      <c r="BL11" s="13">
        <v>0.4</v>
      </c>
      <c r="BM11" s="13">
        <v>0.1</v>
      </c>
      <c r="BN11" s="13">
        <v>0.1</v>
      </c>
      <c r="BO11" s="13">
        <v>0.2</v>
      </c>
      <c r="BP11" s="13">
        <v>0.3</v>
      </c>
      <c r="BQ11" s="13">
        <v>0.3</v>
      </c>
      <c r="BR11" s="13">
        <v>0.2</v>
      </c>
      <c r="BS11" s="13">
        <v>0.2</v>
      </c>
      <c r="BT11" s="13">
        <v>0.1</v>
      </c>
      <c r="BU11" s="13">
        <v>0.2</v>
      </c>
      <c r="BV11" s="13">
        <v>0.2</v>
      </c>
      <c r="BW11" s="13">
        <v>0.1</v>
      </c>
      <c r="BX11" s="13">
        <v>0.1</v>
      </c>
      <c r="BY11" s="13">
        <v>1</v>
      </c>
      <c r="BZ11" s="13">
        <v>2</v>
      </c>
    </row>
    <row r="12" spans="1:78" x14ac:dyDescent="0.2">
      <c r="A12" s="10" t="s">
        <v>15</v>
      </c>
      <c r="B12" s="13">
        <v>0.3</v>
      </c>
      <c r="C12" s="13">
        <v>0.1</v>
      </c>
      <c r="D12" s="13">
        <v>0.2</v>
      </c>
      <c r="E12" s="13">
        <v>0</v>
      </c>
      <c r="F12" s="13">
        <v>0</v>
      </c>
      <c r="G12" s="13">
        <v>0</v>
      </c>
      <c r="H12" s="13">
        <v>0.1076923076923077</v>
      </c>
      <c r="I12" s="13">
        <v>0.1</v>
      </c>
      <c r="J12" s="13">
        <v>0.1</v>
      </c>
      <c r="K12" s="13">
        <v>0.1</v>
      </c>
      <c r="L12" s="13">
        <v>0.1</v>
      </c>
      <c r="M12" s="13">
        <v>0.1</v>
      </c>
      <c r="N12" s="13">
        <v>0.1</v>
      </c>
      <c r="O12" s="13">
        <v>0.2</v>
      </c>
      <c r="P12" s="13">
        <v>0.1</v>
      </c>
      <c r="Q12" s="13">
        <v>0.1</v>
      </c>
      <c r="R12" s="13">
        <v>0.1</v>
      </c>
      <c r="S12" s="13">
        <v>0.2</v>
      </c>
      <c r="T12" s="13">
        <v>0.1</v>
      </c>
      <c r="U12" s="13">
        <v>0</v>
      </c>
      <c r="V12" s="13">
        <v>0.1</v>
      </c>
      <c r="W12" s="13">
        <v>0</v>
      </c>
      <c r="X12" s="13">
        <v>0.3</v>
      </c>
      <c r="Y12" s="13">
        <v>0.1</v>
      </c>
      <c r="Z12" s="13">
        <v>0</v>
      </c>
      <c r="AA12" s="13">
        <v>0.1</v>
      </c>
      <c r="AB12" s="13">
        <v>0.1</v>
      </c>
      <c r="AC12" s="13">
        <v>0.1</v>
      </c>
      <c r="AD12" s="13">
        <v>0.1</v>
      </c>
      <c r="AE12" s="13">
        <v>0.1</v>
      </c>
      <c r="AF12" s="13">
        <v>0.1</v>
      </c>
      <c r="AG12" s="13">
        <v>0</v>
      </c>
      <c r="AH12" s="13">
        <v>0</v>
      </c>
      <c r="AI12" s="13">
        <v>0.1</v>
      </c>
      <c r="AJ12" s="13">
        <v>0</v>
      </c>
      <c r="AK12" s="13">
        <v>0</v>
      </c>
      <c r="AL12" s="13">
        <v>0</v>
      </c>
      <c r="AM12" s="13">
        <v>0</v>
      </c>
      <c r="AN12" s="13">
        <v>0.1</v>
      </c>
      <c r="AO12" s="13">
        <v>0.1</v>
      </c>
      <c r="AP12" s="13">
        <v>0.1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.2</v>
      </c>
      <c r="AX12" s="13">
        <v>0</v>
      </c>
      <c r="AY12" s="13">
        <v>0</v>
      </c>
      <c r="AZ12" s="13">
        <v>0</v>
      </c>
      <c r="BA12" s="13">
        <v>0</v>
      </c>
      <c r="BB12" s="13">
        <v>0.1</v>
      </c>
      <c r="BC12" s="13">
        <v>0</v>
      </c>
      <c r="BD12" s="13">
        <v>0.3</v>
      </c>
      <c r="BE12" s="13">
        <v>0.2</v>
      </c>
      <c r="BF12" s="13">
        <v>0.2</v>
      </c>
      <c r="BG12" s="13">
        <v>0</v>
      </c>
      <c r="BH12" s="13">
        <v>0.2</v>
      </c>
      <c r="BI12" s="13">
        <v>0.1</v>
      </c>
      <c r="BJ12" s="13">
        <v>0.1</v>
      </c>
      <c r="BK12" s="13">
        <v>0.1</v>
      </c>
      <c r="BL12" s="13">
        <v>0.1</v>
      </c>
      <c r="BM12" s="13">
        <v>0.1</v>
      </c>
      <c r="BN12" s="13">
        <v>0.1</v>
      </c>
      <c r="BO12" s="13">
        <v>0.3</v>
      </c>
      <c r="BP12" s="13">
        <v>0</v>
      </c>
      <c r="BQ12" s="13">
        <v>0</v>
      </c>
      <c r="BR12" s="13">
        <v>0.1</v>
      </c>
      <c r="BS12" s="13">
        <v>0.1</v>
      </c>
      <c r="BT12" s="13">
        <v>0.1</v>
      </c>
      <c r="BU12" s="13">
        <v>0</v>
      </c>
      <c r="BV12" s="13">
        <v>0</v>
      </c>
      <c r="BW12" s="13">
        <v>0</v>
      </c>
      <c r="BX12" s="13">
        <v>0</v>
      </c>
      <c r="BY12" s="13">
        <v>0.1</v>
      </c>
      <c r="BZ12" s="13">
        <v>0.1</v>
      </c>
    </row>
    <row r="13" spans="1:78" x14ac:dyDescent="0.2">
      <c r="A13" s="10" t="s">
        <v>0</v>
      </c>
      <c r="B13" s="13">
        <v>0.1</v>
      </c>
      <c r="C13" s="13">
        <v>0.2</v>
      </c>
      <c r="D13" s="13">
        <v>0.2</v>
      </c>
      <c r="E13" s="13">
        <v>0.3</v>
      </c>
      <c r="F13" s="13">
        <v>0</v>
      </c>
      <c r="G13" s="13">
        <v>0</v>
      </c>
      <c r="H13" s="13">
        <v>0.93846153846153846</v>
      </c>
      <c r="I13" s="13">
        <v>0.4</v>
      </c>
      <c r="J13" s="13">
        <v>0.9</v>
      </c>
      <c r="K13" s="13">
        <v>1</v>
      </c>
      <c r="L13" s="13">
        <v>0</v>
      </c>
      <c r="M13" s="13">
        <v>2</v>
      </c>
      <c r="N13" s="13">
        <v>0</v>
      </c>
      <c r="O13" s="13">
        <v>0</v>
      </c>
      <c r="P13" s="13">
        <v>2</v>
      </c>
      <c r="Q13" s="13">
        <v>0.6</v>
      </c>
      <c r="R13" s="13">
        <v>0.2</v>
      </c>
      <c r="S13" s="13">
        <v>4</v>
      </c>
      <c r="T13" s="13">
        <v>1</v>
      </c>
      <c r="U13" s="13">
        <v>0.1</v>
      </c>
      <c r="V13" s="13">
        <v>0</v>
      </c>
      <c r="W13" s="13">
        <v>0</v>
      </c>
      <c r="X13" s="13">
        <v>0.1</v>
      </c>
      <c r="Y13" s="13">
        <v>0.1</v>
      </c>
      <c r="Z13" s="13">
        <v>0.1</v>
      </c>
      <c r="AA13" s="13">
        <v>0.2</v>
      </c>
      <c r="AB13" s="13">
        <v>0.1</v>
      </c>
      <c r="AC13" s="13">
        <v>0</v>
      </c>
      <c r="AD13" s="13">
        <v>0</v>
      </c>
      <c r="AE13" s="13">
        <v>0.1</v>
      </c>
      <c r="AF13" s="13">
        <v>0.2</v>
      </c>
      <c r="AG13" s="13">
        <v>0</v>
      </c>
      <c r="AH13" s="13">
        <v>0</v>
      </c>
      <c r="AI13" s="13">
        <v>0.2</v>
      </c>
      <c r="AJ13" s="13">
        <v>0</v>
      </c>
      <c r="AK13" s="13">
        <v>0</v>
      </c>
      <c r="AL13" s="13">
        <v>0.1</v>
      </c>
      <c r="AM13" s="13">
        <v>0</v>
      </c>
      <c r="AN13" s="13">
        <v>0</v>
      </c>
      <c r="AO13" s="13">
        <v>0.1</v>
      </c>
      <c r="AP13" s="13">
        <v>0.2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.1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.2</v>
      </c>
      <c r="BI13" s="13">
        <v>0</v>
      </c>
      <c r="BJ13" s="13">
        <v>0.1</v>
      </c>
      <c r="BK13" s="13">
        <v>0</v>
      </c>
      <c r="BL13" s="13">
        <v>0.1</v>
      </c>
      <c r="BM13" s="13">
        <v>0</v>
      </c>
      <c r="BN13" s="13">
        <v>0</v>
      </c>
      <c r="BO13" s="13">
        <v>0.1</v>
      </c>
      <c r="BP13" s="13">
        <v>0</v>
      </c>
      <c r="BQ13" s="13">
        <v>0.1</v>
      </c>
      <c r="BR13" s="13">
        <v>0.1</v>
      </c>
      <c r="BS13" s="13">
        <v>0</v>
      </c>
      <c r="BT13" s="13">
        <v>0.1</v>
      </c>
      <c r="BU13" s="13">
        <v>0.1</v>
      </c>
      <c r="BV13" s="13">
        <v>0</v>
      </c>
      <c r="BW13" s="13">
        <v>0</v>
      </c>
      <c r="BX13" s="13">
        <v>0</v>
      </c>
      <c r="BY13" s="13">
        <v>0</v>
      </c>
      <c r="BZ13" s="13">
        <v>0</v>
      </c>
    </row>
    <row r="14" spans="1:78" x14ac:dyDescent="0.2">
      <c r="A14" s="10" t="s">
        <v>201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</v>
      </c>
      <c r="H14" s="13">
        <v>0.2076923076923077</v>
      </c>
      <c r="I14" s="13">
        <v>0.1</v>
      </c>
      <c r="J14" s="13">
        <v>0.2</v>
      </c>
      <c r="K14" s="13">
        <v>0.2</v>
      </c>
      <c r="L14" s="13">
        <v>0</v>
      </c>
      <c r="M14" s="13">
        <v>0.4</v>
      </c>
      <c r="N14" s="13">
        <v>0.2</v>
      </c>
      <c r="O14" s="13">
        <v>0.3</v>
      </c>
      <c r="P14" s="13">
        <v>0.3</v>
      </c>
      <c r="Q14" s="13">
        <v>0.1</v>
      </c>
      <c r="R14" s="13">
        <v>0.1</v>
      </c>
      <c r="S14" s="13">
        <v>0.5</v>
      </c>
      <c r="T14" s="13">
        <v>0.3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v>0</v>
      </c>
      <c r="BK14" s="13">
        <v>0</v>
      </c>
      <c r="BL14" s="13">
        <v>0</v>
      </c>
      <c r="BM14" s="13">
        <v>0</v>
      </c>
      <c r="BN14" s="13">
        <v>0</v>
      </c>
      <c r="BO14" s="13">
        <v>0</v>
      </c>
      <c r="BP14" s="13">
        <v>0</v>
      </c>
      <c r="BQ14" s="13">
        <v>0</v>
      </c>
      <c r="BR14" s="13">
        <v>0</v>
      </c>
      <c r="BS14" s="13">
        <v>0</v>
      </c>
      <c r="BT14" s="13">
        <v>0.1</v>
      </c>
      <c r="BU14" s="13">
        <v>0</v>
      </c>
      <c r="BV14" s="13">
        <v>0</v>
      </c>
      <c r="BW14" s="13">
        <v>0</v>
      </c>
      <c r="BX14" s="13">
        <v>0</v>
      </c>
      <c r="BY14" s="13">
        <v>0</v>
      </c>
      <c r="BZ14" s="13">
        <v>0</v>
      </c>
    </row>
    <row r="15" spans="1:78" x14ac:dyDescent="0.2">
      <c r="A15" s="10" t="s">
        <v>11</v>
      </c>
      <c r="B15" s="13">
        <v>0.1</v>
      </c>
      <c r="C15" s="13">
        <v>0.6</v>
      </c>
      <c r="D15" s="13">
        <v>0.9</v>
      </c>
      <c r="E15" s="13">
        <v>0.2</v>
      </c>
      <c r="F15" s="13">
        <v>0.6</v>
      </c>
      <c r="G15" s="13">
        <v>1</v>
      </c>
      <c r="H15" s="13">
        <v>0.77692307692307705</v>
      </c>
      <c r="I15" s="13">
        <v>0.7</v>
      </c>
      <c r="J15" s="13">
        <v>0.9</v>
      </c>
      <c r="K15" s="13">
        <v>0.9</v>
      </c>
      <c r="L15" s="13">
        <v>0.6</v>
      </c>
      <c r="M15" s="13">
        <v>1</v>
      </c>
      <c r="N15" s="13">
        <v>0.2</v>
      </c>
      <c r="O15" s="13">
        <v>0.4</v>
      </c>
      <c r="P15" s="13">
        <v>1</v>
      </c>
      <c r="Q15" s="13">
        <v>0.6</v>
      </c>
      <c r="R15" s="13">
        <v>1</v>
      </c>
      <c r="S15" s="13">
        <v>1</v>
      </c>
      <c r="T15" s="13">
        <v>1</v>
      </c>
      <c r="U15" s="13">
        <v>0.8</v>
      </c>
      <c r="V15" s="13">
        <v>1</v>
      </c>
      <c r="W15" s="13">
        <v>9</v>
      </c>
      <c r="X15" s="13">
        <v>5</v>
      </c>
      <c r="Y15" s="13">
        <v>0.8</v>
      </c>
      <c r="Z15" s="13">
        <v>4</v>
      </c>
      <c r="AA15" s="13">
        <v>1</v>
      </c>
      <c r="AB15" s="13">
        <v>2</v>
      </c>
      <c r="AC15" s="13">
        <v>1</v>
      </c>
      <c r="AD15" s="13">
        <v>3</v>
      </c>
      <c r="AE15" s="13">
        <v>1</v>
      </c>
      <c r="AF15" s="13">
        <v>1</v>
      </c>
      <c r="AG15" s="13">
        <v>2</v>
      </c>
      <c r="AH15" s="13">
        <v>1</v>
      </c>
      <c r="AI15" s="13">
        <v>5</v>
      </c>
      <c r="AJ15" s="13">
        <v>1</v>
      </c>
      <c r="AK15" s="13">
        <v>5</v>
      </c>
      <c r="AL15" s="13">
        <v>4</v>
      </c>
      <c r="AM15" s="13">
        <v>9</v>
      </c>
      <c r="AN15" s="13">
        <v>1</v>
      </c>
      <c r="AO15" s="13">
        <v>6</v>
      </c>
      <c r="AP15" s="13">
        <v>2</v>
      </c>
      <c r="AQ15" s="13">
        <v>0.6</v>
      </c>
      <c r="AR15" s="13">
        <v>0.7</v>
      </c>
      <c r="AS15" s="13">
        <v>0.5</v>
      </c>
      <c r="AT15" s="13">
        <v>0.7</v>
      </c>
      <c r="AU15" s="13">
        <v>0.4</v>
      </c>
      <c r="AV15" s="13">
        <v>0.7</v>
      </c>
      <c r="AW15" s="13">
        <v>0.3</v>
      </c>
      <c r="AX15" s="13">
        <v>0.6</v>
      </c>
      <c r="AY15" s="13">
        <v>0.9</v>
      </c>
      <c r="AZ15" s="13">
        <v>0.7</v>
      </c>
      <c r="BA15" s="13">
        <v>0.1</v>
      </c>
      <c r="BB15" s="13">
        <v>0.6</v>
      </c>
      <c r="BC15" s="13">
        <v>0.6</v>
      </c>
      <c r="BD15" s="13">
        <v>0.4</v>
      </c>
      <c r="BE15" s="13">
        <v>0.5</v>
      </c>
      <c r="BF15" s="13">
        <v>12</v>
      </c>
      <c r="BG15" s="13">
        <v>5</v>
      </c>
      <c r="BH15" s="13">
        <v>12</v>
      </c>
      <c r="BI15" s="13">
        <v>0.8</v>
      </c>
      <c r="BJ15" s="13">
        <v>2</v>
      </c>
      <c r="BK15" s="13">
        <v>0.9</v>
      </c>
      <c r="BL15" s="13">
        <v>1</v>
      </c>
      <c r="BM15" s="13">
        <v>0.6</v>
      </c>
      <c r="BN15" s="13">
        <v>2</v>
      </c>
      <c r="BO15" s="13">
        <v>0.3</v>
      </c>
      <c r="BP15" s="13">
        <v>2</v>
      </c>
      <c r="BQ15" s="13">
        <v>1</v>
      </c>
      <c r="BR15" s="13">
        <v>2</v>
      </c>
      <c r="BS15" s="13">
        <v>1</v>
      </c>
      <c r="BT15" s="13">
        <v>3</v>
      </c>
      <c r="BU15" s="13">
        <v>2</v>
      </c>
      <c r="BV15" s="13">
        <v>2</v>
      </c>
      <c r="BW15" s="13">
        <v>0.2</v>
      </c>
      <c r="BX15" s="13">
        <v>0.3</v>
      </c>
      <c r="BY15" s="13">
        <v>2</v>
      </c>
      <c r="BZ15" s="13">
        <v>2</v>
      </c>
    </row>
    <row r="16" spans="1:78" x14ac:dyDescent="0.2">
      <c r="A16" s="10" t="s">
        <v>16</v>
      </c>
      <c r="B16" s="13">
        <v>0.8</v>
      </c>
      <c r="C16" s="13">
        <v>0.2</v>
      </c>
      <c r="D16" s="13">
        <v>0.2</v>
      </c>
      <c r="E16" s="13">
        <v>0</v>
      </c>
      <c r="F16" s="13">
        <v>0.3</v>
      </c>
      <c r="G16" s="13">
        <v>0.4</v>
      </c>
      <c r="H16" s="13">
        <v>0.42307692307692302</v>
      </c>
      <c r="I16" s="13">
        <v>0.4</v>
      </c>
      <c r="J16" s="13">
        <v>0.6</v>
      </c>
      <c r="K16" s="13">
        <v>0.4</v>
      </c>
      <c r="L16" s="13">
        <v>0.2</v>
      </c>
      <c r="M16" s="13">
        <v>0.1</v>
      </c>
      <c r="N16" s="13">
        <v>0.8</v>
      </c>
      <c r="O16" s="13">
        <v>1</v>
      </c>
      <c r="P16" s="13">
        <v>0.5</v>
      </c>
      <c r="Q16" s="13">
        <v>0.4</v>
      </c>
      <c r="R16" s="13">
        <v>0.6</v>
      </c>
      <c r="S16" s="13">
        <v>0.1</v>
      </c>
      <c r="T16" s="13">
        <v>0.1</v>
      </c>
      <c r="U16" s="13">
        <v>0.3</v>
      </c>
      <c r="V16" s="13">
        <v>0.8</v>
      </c>
      <c r="W16" s="13">
        <v>3</v>
      </c>
      <c r="X16" s="13">
        <v>3</v>
      </c>
      <c r="Y16" s="13">
        <v>0.4</v>
      </c>
      <c r="Z16" s="13">
        <v>2</v>
      </c>
      <c r="AA16" s="13">
        <v>2</v>
      </c>
      <c r="AB16" s="13">
        <v>2</v>
      </c>
      <c r="AC16" s="13">
        <v>6</v>
      </c>
      <c r="AD16" s="13">
        <v>2</v>
      </c>
      <c r="AE16" s="13">
        <v>4</v>
      </c>
      <c r="AF16" s="13">
        <v>3</v>
      </c>
      <c r="AG16" s="13">
        <v>3</v>
      </c>
      <c r="AH16" s="13">
        <v>2</v>
      </c>
      <c r="AI16" s="13">
        <v>2</v>
      </c>
      <c r="AJ16" s="13">
        <v>0.8</v>
      </c>
      <c r="AK16" s="13">
        <v>5</v>
      </c>
      <c r="AL16" s="13">
        <v>3</v>
      </c>
      <c r="AM16" s="13">
        <v>7</v>
      </c>
      <c r="AN16" s="13">
        <v>0.4</v>
      </c>
      <c r="AO16" s="13">
        <v>11</v>
      </c>
      <c r="AP16" s="13">
        <v>3</v>
      </c>
      <c r="AQ16" s="13">
        <v>0.4</v>
      </c>
      <c r="AR16" s="13">
        <v>0.2</v>
      </c>
      <c r="AS16" s="13">
        <v>0.1</v>
      </c>
      <c r="AT16" s="13">
        <v>0.1</v>
      </c>
      <c r="AU16" s="13">
        <v>0.1</v>
      </c>
      <c r="AV16" s="13">
        <v>0.6</v>
      </c>
      <c r="AW16" s="13">
        <v>1</v>
      </c>
      <c r="AX16" s="13">
        <v>1</v>
      </c>
      <c r="AY16" s="13">
        <v>2</v>
      </c>
      <c r="AZ16" s="13">
        <v>2</v>
      </c>
      <c r="BA16" s="13">
        <v>0.9</v>
      </c>
      <c r="BB16" s="13">
        <v>0.5</v>
      </c>
      <c r="BC16" s="13">
        <v>0.4</v>
      </c>
      <c r="BD16" s="13">
        <v>0.2</v>
      </c>
      <c r="BE16" s="13">
        <v>0.3</v>
      </c>
      <c r="BF16" s="13">
        <v>1</v>
      </c>
      <c r="BG16" s="13">
        <v>0.5</v>
      </c>
      <c r="BH16" s="13">
        <v>2</v>
      </c>
      <c r="BI16" s="13">
        <v>2</v>
      </c>
      <c r="BJ16" s="13">
        <v>2</v>
      </c>
      <c r="BK16" s="13">
        <v>3</v>
      </c>
      <c r="BL16" s="13">
        <v>2</v>
      </c>
      <c r="BM16" s="13">
        <v>2</v>
      </c>
      <c r="BN16" s="13">
        <v>7</v>
      </c>
      <c r="BO16" s="13">
        <v>5</v>
      </c>
      <c r="BP16" s="13">
        <v>4</v>
      </c>
      <c r="BQ16" s="13">
        <v>2</v>
      </c>
      <c r="BR16" s="13">
        <v>3</v>
      </c>
      <c r="BS16" s="13">
        <v>2</v>
      </c>
      <c r="BT16" s="13">
        <v>6</v>
      </c>
      <c r="BU16" s="13">
        <v>4</v>
      </c>
      <c r="BV16" s="13">
        <v>0.8</v>
      </c>
      <c r="BW16" s="13">
        <v>7</v>
      </c>
      <c r="BX16" s="13">
        <v>0.1</v>
      </c>
      <c r="BY16" s="13">
        <v>0.8</v>
      </c>
      <c r="BZ16" s="13">
        <v>0.7</v>
      </c>
    </row>
    <row r="17" spans="1:78" x14ac:dyDescent="0.2">
      <c r="A17" s="10" t="s">
        <v>13</v>
      </c>
      <c r="B17" s="13">
        <v>0</v>
      </c>
      <c r="C17" s="13">
        <v>0</v>
      </c>
      <c r="D17" s="13">
        <v>0</v>
      </c>
      <c r="E17" s="13">
        <v>0.1</v>
      </c>
      <c r="F17" s="13">
        <v>1</v>
      </c>
      <c r="G17" s="13">
        <v>1</v>
      </c>
      <c r="H17" s="13">
        <v>0.90769230769230758</v>
      </c>
      <c r="I17" s="13">
        <v>1</v>
      </c>
      <c r="J17" s="13">
        <v>1</v>
      </c>
      <c r="K17" s="13">
        <v>2</v>
      </c>
      <c r="L17" s="13">
        <v>0.4</v>
      </c>
      <c r="M17" s="13">
        <v>1</v>
      </c>
      <c r="N17" s="13">
        <v>0.1</v>
      </c>
      <c r="O17" s="13">
        <v>0.3</v>
      </c>
      <c r="P17" s="13">
        <v>2</v>
      </c>
      <c r="Q17" s="13">
        <v>0.9</v>
      </c>
      <c r="R17" s="13">
        <v>0.6</v>
      </c>
      <c r="S17" s="13">
        <v>1</v>
      </c>
      <c r="T17" s="13">
        <v>1</v>
      </c>
      <c r="U17" s="13">
        <v>0.5</v>
      </c>
      <c r="V17" s="13">
        <v>0.7</v>
      </c>
      <c r="W17" s="13">
        <v>0</v>
      </c>
      <c r="X17" s="13">
        <v>0.1</v>
      </c>
      <c r="Y17" s="13">
        <v>0</v>
      </c>
      <c r="Z17" s="13">
        <v>0.2</v>
      </c>
      <c r="AA17" s="13">
        <v>0</v>
      </c>
      <c r="AB17" s="13">
        <v>0.2</v>
      </c>
      <c r="AC17" s="13">
        <v>4</v>
      </c>
      <c r="AD17" s="13">
        <v>0.3</v>
      </c>
      <c r="AE17" s="13">
        <v>2</v>
      </c>
      <c r="AF17" s="13">
        <v>1</v>
      </c>
      <c r="AG17" s="13">
        <v>0.7</v>
      </c>
      <c r="AH17" s="13">
        <v>0</v>
      </c>
      <c r="AI17" s="13">
        <v>0</v>
      </c>
      <c r="AJ17" s="13">
        <v>0</v>
      </c>
      <c r="AK17" s="13">
        <v>0</v>
      </c>
      <c r="AL17" s="13">
        <v>0.1</v>
      </c>
      <c r="AM17" s="13">
        <v>0</v>
      </c>
      <c r="AN17" s="13">
        <v>0</v>
      </c>
      <c r="AO17" s="13">
        <v>0</v>
      </c>
      <c r="AP17" s="13">
        <v>0</v>
      </c>
      <c r="AQ17" s="13">
        <v>0.1</v>
      </c>
      <c r="AR17" s="13">
        <v>0</v>
      </c>
      <c r="AS17" s="13">
        <v>0</v>
      </c>
      <c r="AT17" s="13">
        <v>0</v>
      </c>
      <c r="AU17" s="13">
        <v>0</v>
      </c>
      <c r="AV17" s="13">
        <v>0.7</v>
      </c>
      <c r="AW17" s="13">
        <v>0</v>
      </c>
      <c r="AX17" s="13">
        <v>0</v>
      </c>
      <c r="AY17" s="13">
        <v>0</v>
      </c>
      <c r="AZ17" s="13">
        <v>0</v>
      </c>
      <c r="BA17" s="13">
        <v>0</v>
      </c>
      <c r="BB17" s="13">
        <v>0.3</v>
      </c>
      <c r="BC17" s="13">
        <v>0</v>
      </c>
      <c r="BD17" s="13">
        <v>0.1</v>
      </c>
      <c r="BE17" s="13">
        <v>0.1</v>
      </c>
      <c r="BF17" s="13">
        <v>0</v>
      </c>
      <c r="BG17" s="13">
        <v>0.2</v>
      </c>
      <c r="BH17" s="13">
        <v>0</v>
      </c>
      <c r="BI17" s="13">
        <v>0</v>
      </c>
      <c r="BJ17" s="13">
        <v>0</v>
      </c>
      <c r="BK17" s="13">
        <v>0</v>
      </c>
      <c r="BL17" s="13">
        <v>0</v>
      </c>
      <c r="BM17" s="13">
        <v>7</v>
      </c>
      <c r="BN17" s="13">
        <v>0</v>
      </c>
      <c r="BO17" s="13">
        <v>14</v>
      </c>
      <c r="BP17" s="13">
        <v>3</v>
      </c>
      <c r="BQ17" s="13">
        <v>0</v>
      </c>
      <c r="BR17" s="13">
        <v>0.1</v>
      </c>
      <c r="BS17" s="13">
        <v>10</v>
      </c>
      <c r="BT17" s="13">
        <v>2</v>
      </c>
      <c r="BU17" s="13">
        <v>0</v>
      </c>
      <c r="BV17" s="13">
        <v>0</v>
      </c>
      <c r="BW17" s="13">
        <v>0</v>
      </c>
      <c r="BX17" s="13">
        <v>0</v>
      </c>
      <c r="BY17" s="13">
        <v>0.2</v>
      </c>
      <c r="BZ17" s="13">
        <v>0.2</v>
      </c>
    </row>
    <row r="18" spans="1:78" x14ac:dyDescent="0.2">
      <c r="A18" s="10" t="s">
        <v>1</v>
      </c>
      <c r="B18" s="13">
        <v>5</v>
      </c>
      <c r="C18" s="13">
        <v>3</v>
      </c>
      <c r="D18" s="13">
        <v>3</v>
      </c>
      <c r="E18" s="13">
        <v>0.2</v>
      </c>
      <c r="F18" s="13">
        <v>0.2</v>
      </c>
      <c r="G18" s="13">
        <v>0</v>
      </c>
      <c r="H18" s="13">
        <v>0.25384615384615389</v>
      </c>
      <c r="I18" s="13">
        <v>0.1</v>
      </c>
      <c r="J18" s="13">
        <v>0.4</v>
      </c>
      <c r="K18" s="13">
        <v>0.3</v>
      </c>
      <c r="L18" s="13">
        <v>0</v>
      </c>
      <c r="M18" s="13">
        <v>0.4</v>
      </c>
      <c r="N18" s="13">
        <v>0</v>
      </c>
      <c r="O18" s="13">
        <v>0</v>
      </c>
      <c r="P18" s="13">
        <v>0.5</v>
      </c>
      <c r="Q18" s="13">
        <v>0.2</v>
      </c>
      <c r="R18" s="13">
        <v>0.3</v>
      </c>
      <c r="S18" s="13">
        <v>0.6</v>
      </c>
      <c r="T18" s="13">
        <v>0.4</v>
      </c>
      <c r="U18" s="13">
        <v>0.1</v>
      </c>
      <c r="V18" s="13">
        <v>3</v>
      </c>
      <c r="W18" s="13">
        <v>3</v>
      </c>
      <c r="X18" s="13">
        <v>0.4</v>
      </c>
      <c r="Y18" s="13">
        <v>0.9</v>
      </c>
      <c r="Z18" s="13">
        <v>4</v>
      </c>
      <c r="AA18" s="13">
        <v>0.1</v>
      </c>
      <c r="AB18" s="13">
        <v>0.5</v>
      </c>
      <c r="AC18" s="13">
        <v>0.6</v>
      </c>
      <c r="AD18" s="13">
        <v>0.6</v>
      </c>
      <c r="AE18" s="13">
        <v>0.8</v>
      </c>
      <c r="AF18" s="13">
        <v>0.1</v>
      </c>
      <c r="AG18" s="13">
        <v>5</v>
      </c>
      <c r="AH18" s="13">
        <v>4</v>
      </c>
      <c r="AI18" s="13">
        <v>1</v>
      </c>
      <c r="AJ18" s="13">
        <v>1</v>
      </c>
      <c r="AK18" s="13">
        <v>0</v>
      </c>
      <c r="AL18" s="13">
        <v>3</v>
      </c>
      <c r="AM18" s="13">
        <v>0</v>
      </c>
      <c r="AN18" s="13">
        <v>0.5</v>
      </c>
      <c r="AO18" s="13">
        <v>0</v>
      </c>
      <c r="AP18" s="13">
        <v>0.5</v>
      </c>
      <c r="AQ18" s="13">
        <v>2</v>
      </c>
      <c r="AR18" s="13">
        <v>0.1</v>
      </c>
      <c r="AS18" s="13">
        <v>0.1</v>
      </c>
      <c r="AT18" s="13">
        <v>0.1</v>
      </c>
      <c r="AU18" s="13">
        <v>0.1</v>
      </c>
      <c r="AV18" s="13">
        <v>1</v>
      </c>
      <c r="AW18" s="13">
        <v>0</v>
      </c>
      <c r="AX18" s="13">
        <v>0.3</v>
      </c>
      <c r="AY18" s="13">
        <v>0.3</v>
      </c>
      <c r="AZ18" s="13">
        <v>0.1</v>
      </c>
      <c r="BA18" s="13">
        <v>0</v>
      </c>
      <c r="BB18" s="13">
        <v>2</v>
      </c>
      <c r="BC18" s="13">
        <v>0.2</v>
      </c>
      <c r="BD18" s="13">
        <v>0.3</v>
      </c>
      <c r="BE18" s="13">
        <v>0.1</v>
      </c>
      <c r="BF18" s="13">
        <v>0.5</v>
      </c>
      <c r="BG18" s="13">
        <v>0.5</v>
      </c>
      <c r="BH18" s="13">
        <v>0.6</v>
      </c>
      <c r="BI18" s="13">
        <v>0.3</v>
      </c>
      <c r="BJ18" s="13">
        <v>0.6</v>
      </c>
      <c r="BK18" s="13">
        <v>0.6</v>
      </c>
      <c r="BL18" s="13">
        <v>0.2</v>
      </c>
      <c r="BM18" s="13">
        <v>6</v>
      </c>
      <c r="BN18" s="13">
        <v>0</v>
      </c>
      <c r="BO18" s="13">
        <v>18</v>
      </c>
      <c r="BP18" s="13">
        <v>2</v>
      </c>
      <c r="BQ18" s="13">
        <v>0.1</v>
      </c>
      <c r="BR18" s="13">
        <v>0.1</v>
      </c>
      <c r="BS18" s="13">
        <v>2</v>
      </c>
      <c r="BT18" s="13">
        <v>10</v>
      </c>
      <c r="BU18" s="13">
        <v>0</v>
      </c>
      <c r="BV18" s="13">
        <v>0</v>
      </c>
      <c r="BW18" s="13">
        <v>0</v>
      </c>
      <c r="BX18" s="13">
        <v>0.1</v>
      </c>
      <c r="BY18" s="13">
        <v>2</v>
      </c>
      <c r="BZ18" s="13">
        <v>3</v>
      </c>
    </row>
    <row r="19" spans="1:78" x14ac:dyDescent="0.2">
      <c r="A19" s="10" t="s">
        <v>7</v>
      </c>
      <c r="B19" s="13">
        <v>17</v>
      </c>
      <c r="C19" s="13">
        <v>0.5</v>
      </c>
      <c r="D19" s="13">
        <v>0.2</v>
      </c>
      <c r="E19" s="13">
        <v>0</v>
      </c>
      <c r="F19" s="13">
        <v>3</v>
      </c>
      <c r="G19" s="13">
        <v>3</v>
      </c>
      <c r="H19" s="13">
        <v>1.6692307692307691</v>
      </c>
      <c r="I19" s="13">
        <v>1</v>
      </c>
      <c r="J19" s="13">
        <v>3</v>
      </c>
      <c r="K19" s="13">
        <v>2</v>
      </c>
      <c r="L19" s="13">
        <v>0.8</v>
      </c>
      <c r="M19" s="13">
        <v>1</v>
      </c>
      <c r="N19" s="13">
        <v>1</v>
      </c>
      <c r="O19" s="13">
        <v>2</v>
      </c>
      <c r="P19" s="13">
        <v>3</v>
      </c>
      <c r="Q19" s="13">
        <v>1</v>
      </c>
      <c r="R19" s="13">
        <v>3</v>
      </c>
      <c r="S19" s="13">
        <v>2</v>
      </c>
      <c r="T19" s="13">
        <v>0.9</v>
      </c>
      <c r="U19" s="13">
        <v>1</v>
      </c>
      <c r="V19" s="13">
        <v>1</v>
      </c>
      <c r="W19" s="13">
        <v>0.2</v>
      </c>
      <c r="X19" s="13">
        <v>0.3</v>
      </c>
      <c r="Y19" s="13">
        <v>0.6</v>
      </c>
      <c r="Z19" s="13">
        <v>0.5</v>
      </c>
      <c r="AA19" s="13">
        <v>0.2</v>
      </c>
      <c r="AB19" s="13">
        <v>2</v>
      </c>
      <c r="AC19" s="13">
        <v>0.5</v>
      </c>
      <c r="AD19" s="13">
        <v>2</v>
      </c>
      <c r="AE19" s="13">
        <v>0.6</v>
      </c>
      <c r="AF19" s="13">
        <v>0.7</v>
      </c>
      <c r="AG19" s="13">
        <v>0.9</v>
      </c>
      <c r="AH19" s="13">
        <v>0.3</v>
      </c>
      <c r="AI19" s="13">
        <v>0.6</v>
      </c>
      <c r="AJ19" s="13">
        <v>0.9</v>
      </c>
      <c r="AK19" s="13">
        <v>0.5</v>
      </c>
      <c r="AL19" s="13">
        <v>0.7</v>
      </c>
      <c r="AM19" s="13">
        <v>0.5</v>
      </c>
      <c r="AN19" s="13">
        <v>0.7</v>
      </c>
      <c r="AO19" s="13">
        <v>0.3</v>
      </c>
      <c r="AP19" s="13">
        <v>0.3</v>
      </c>
      <c r="AQ19" s="13">
        <v>3</v>
      </c>
      <c r="AR19" s="13">
        <v>2</v>
      </c>
      <c r="AS19" s="13">
        <v>2</v>
      </c>
      <c r="AT19" s="13">
        <v>2</v>
      </c>
      <c r="AU19" s="13">
        <v>4</v>
      </c>
      <c r="AV19" s="13">
        <v>0.3</v>
      </c>
      <c r="AW19" s="13">
        <v>0.3</v>
      </c>
      <c r="AX19" s="13">
        <v>2</v>
      </c>
      <c r="AY19" s="13">
        <v>0.6</v>
      </c>
      <c r="AZ19" s="13">
        <v>1</v>
      </c>
      <c r="BA19" s="13">
        <v>0.2</v>
      </c>
      <c r="BB19" s="13">
        <v>0.5</v>
      </c>
      <c r="BC19" s="13">
        <v>0.6</v>
      </c>
      <c r="BD19" s="13">
        <v>0.6</v>
      </c>
      <c r="BE19" s="13">
        <v>0.7</v>
      </c>
      <c r="BF19" s="13">
        <v>0.5</v>
      </c>
      <c r="BG19" s="13">
        <v>0.7</v>
      </c>
      <c r="BH19" s="13">
        <v>0.9</v>
      </c>
      <c r="BI19" s="13">
        <v>1</v>
      </c>
      <c r="BJ19" s="13">
        <v>1</v>
      </c>
      <c r="BK19" s="13">
        <v>2</v>
      </c>
      <c r="BL19" s="13">
        <v>0.9</v>
      </c>
      <c r="BM19" s="13">
        <v>0.3</v>
      </c>
      <c r="BN19" s="13">
        <v>0.3</v>
      </c>
      <c r="BO19" s="13">
        <v>0.8</v>
      </c>
      <c r="BP19" s="13">
        <v>1</v>
      </c>
      <c r="BQ19" s="13">
        <v>0.5</v>
      </c>
      <c r="BR19" s="13">
        <v>0.5</v>
      </c>
      <c r="BS19" s="13">
        <v>0.2</v>
      </c>
      <c r="BT19" s="13">
        <v>0.3</v>
      </c>
      <c r="BU19" s="13">
        <v>0.4</v>
      </c>
      <c r="BV19" s="13">
        <v>0.8</v>
      </c>
      <c r="BW19" s="13">
        <v>0.1</v>
      </c>
      <c r="BX19" s="13">
        <v>0.4</v>
      </c>
      <c r="BY19" s="13">
        <v>9</v>
      </c>
      <c r="BZ19" s="13">
        <v>13</v>
      </c>
    </row>
    <row r="20" spans="1:78" x14ac:dyDescent="0.2">
      <c r="A20" s="10" t="s">
        <v>9</v>
      </c>
      <c r="B20" s="13">
        <v>0.1</v>
      </c>
      <c r="C20" s="13">
        <v>0.1</v>
      </c>
      <c r="D20" s="13">
        <v>0</v>
      </c>
      <c r="E20" s="13">
        <v>0.2</v>
      </c>
      <c r="F20" s="13">
        <v>0.2</v>
      </c>
      <c r="G20" s="13">
        <v>0.1</v>
      </c>
      <c r="H20" s="13">
        <v>0.33846153846153848</v>
      </c>
      <c r="I20" s="13">
        <v>0.4</v>
      </c>
      <c r="J20" s="13">
        <v>0.4</v>
      </c>
      <c r="K20" s="13">
        <v>0.3</v>
      </c>
      <c r="L20" s="13">
        <v>0.2</v>
      </c>
      <c r="M20" s="13">
        <v>0.2</v>
      </c>
      <c r="N20" s="13">
        <v>0.1</v>
      </c>
      <c r="O20" s="13">
        <v>0.1</v>
      </c>
      <c r="P20" s="13">
        <v>0.5</v>
      </c>
      <c r="Q20" s="13">
        <v>0.6</v>
      </c>
      <c r="R20" s="13">
        <v>1</v>
      </c>
      <c r="S20" s="13">
        <v>0.2</v>
      </c>
      <c r="T20" s="13">
        <v>0.2</v>
      </c>
      <c r="U20" s="13">
        <v>0.2</v>
      </c>
      <c r="V20" s="13">
        <v>1</v>
      </c>
      <c r="W20" s="13">
        <v>1</v>
      </c>
      <c r="X20" s="13">
        <v>1</v>
      </c>
      <c r="Y20" s="13">
        <v>0.8</v>
      </c>
      <c r="Z20" s="13">
        <v>6</v>
      </c>
      <c r="AA20" s="13">
        <v>2</v>
      </c>
      <c r="AB20" s="13">
        <v>0.7</v>
      </c>
      <c r="AC20" s="13">
        <v>1</v>
      </c>
      <c r="AD20" s="13">
        <v>1</v>
      </c>
      <c r="AE20" s="13">
        <v>1</v>
      </c>
      <c r="AF20" s="13">
        <v>0.4</v>
      </c>
      <c r="AG20" s="13">
        <v>6</v>
      </c>
      <c r="AH20" s="13">
        <v>3</v>
      </c>
      <c r="AI20" s="13">
        <v>0.9</v>
      </c>
      <c r="AJ20" s="13">
        <v>1</v>
      </c>
      <c r="AK20" s="13">
        <v>0.1</v>
      </c>
      <c r="AL20" s="13">
        <v>5</v>
      </c>
      <c r="AM20" s="13">
        <v>0.2</v>
      </c>
      <c r="AN20" s="13">
        <v>2</v>
      </c>
      <c r="AO20" s="13">
        <v>0.2</v>
      </c>
      <c r="AP20" s="13">
        <v>1</v>
      </c>
      <c r="AQ20" s="13">
        <v>1</v>
      </c>
      <c r="AR20" s="13">
        <v>0.4</v>
      </c>
      <c r="AS20" s="13">
        <v>0.3</v>
      </c>
      <c r="AT20" s="13">
        <v>0.2</v>
      </c>
      <c r="AU20" s="13">
        <v>0.3</v>
      </c>
      <c r="AV20" s="13">
        <v>0.8</v>
      </c>
      <c r="AW20" s="13">
        <v>0.7</v>
      </c>
      <c r="AX20" s="13">
        <v>0.8</v>
      </c>
      <c r="AY20" s="13">
        <v>2</v>
      </c>
      <c r="AZ20" s="13">
        <v>0.5</v>
      </c>
      <c r="BA20" s="13">
        <v>0.2</v>
      </c>
      <c r="BB20" s="13">
        <v>0.6</v>
      </c>
      <c r="BC20" s="13">
        <v>0.1</v>
      </c>
      <c r="BD20" s="13">
        <v>0.1</v>
      </c>
      <c r="BE20" s="13">
        <v>0.4</v>
      </c>
      <c r="BF20" s="13">
        <v>2</v>
      </c>
      <c r="BG20" s="13">
        <v>0.8</v>
      </c>
      <c r="BH20" s="13">
        <v>2</v>
      </c>
      <c r="BI20" s="13">
        <v>0.9</v>
      </c>
      <c r="BJ20" s="13">
        <v>2</v>
      </c>
      <c r="BK20" s="13">
        <v>2</v>
      </c>
      <c r="BL20" s="13">
        <v>0.6</v>
      </c>
      <c r="BM20" s="13">
        <v>0.8</v>
      </c>
      <c r="BN20" s="13">
        <v>8</v>
      </c>
      <c r="BO20" s="13">
        <v>3</v>
      </c>
      <c r="BP20" s="13">
        <v>3</v>
      </c>
      <c r="BQ20" s="13">
        <v>0.6</v>
      </c>
      <c r="BR20" s="13">
        <v>4</v>
      </c>
      <c r="BS20" s="13">
        <v>0.8</v>
      </c>
      <c r="BT20" s="13">
        <v>6</v>
      </c>
      <c r="BU20" s="13">
        <v>2</v>
      </c>
      <c r="BV20" s="13">
        <v>0.1</v>
      </c>
      <c r="BW20" s="13">
        <v>0.3</v>
      </c>
      <c r="BX20" s="13">
        <v>0.4</v>
      </c>
      <c r="BY20" s="13">
        <v>9</v>
      </c>
      <c r="BZ20" s="13">
        <v>11</v>
      </c>
    </row>
    <row r="23" spans="1:78" x14ac:dyDescent="0.2">
      <c r="A23" s="4" t="s">
        <v>202</v>
      </c>
    </row>
    <row r="24" spans="1:78" x14ac:dyDescent="0.2">
      <c r="A24" s="4" t="s">
        <v>203</v>
      </c>
    </row>
    <row r="25" spans="1:78" x14ac:dyDescent="0.2">
      <c r="A25" s="4" t="s">
        <v>204</v>
      </c>
    </row>
    <row r="27" spans="1:78" x14ac:dyDescent="0.2">
      <c r="A27" s="15" t="s">
        <v>261</v>
      </c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3"/>
    </row>
    <row r="28" spans="1:78" s="13" customFormat="1" x14ac:dyDescent="0.2">
      <c r="A28" s="13" t="s">
        <v>122</v>
      </c>
      <c r="B28" s="13" t="s">
        <v>233</v>
      </c>
      <c r="C28" s="13" t="s">
        <v>234</v>
      </c>
      <c r="D28" s="13" t="s">
        <v>235</v>
      </c>
      <c r="E28" s="13" t="s">
        <v>236</v>
      </c>
      <c r="F28" s="13" t="s">
        <v>237</v>
      </c>
      <c r="G28" s="13" t="s">
        <v>238</v>
      </c>
      <c r="H28" s="13" t="s">
        <v>239</v>
      </c>
      <c r="I28" s="13" t="s">
        <v>240</v>
      </c>
      <c r="J28" s="13" t="s">
        <v>241</v>
      </c>
      <c r="K28" s="13" t="s">
        <v>242</v>
      </c>
      <c r="L28" s="13" t="s">
        <v>243</v>
      </c>
      <c r="M28" s="13" t="s">
        <v>244</v>
      </c>
      <c r="N28" s="13" t="s">
        <v>245</v>
      </c>
      <c r="O28" s="13" t="s">
        <v>246</v>
      </c>
      <c r="P28" s="13" t="s">
        <v>247</v>
      </c>
      <c r="Q28" s="13" t="s">
        <v>248</v>
      </c>
      <c r="R28" s="13" t="s">
        <v>249</v>
      </c>
      <c r="S28" s="13" t="s">
        <v>250</v>
      </c>
      <c r="T28" s="13" t="s">
        <v>251</v>
      </c>
      <c r="U28" s="13" t="s">
        <v>252</v>
      </c>
      <c r="V28" s="13" t="s">
        <v>253</v>
      </c>
      <c r="W28" s="13" t="s">
        <v>254</v>
      </c>
      <c r="X28" s="13" t="s">
        <v>255</v>
      </c>
      <c r="Y28" s="13" t="s">
        <v>256</v>
      </c>
      <c r="Z28" s="13" t="s">
        <v>257</v>
      </c>
      <c r="AA28" s="13" t="s">
        <v>258</v>
      </c>
      <c r="AB28" s="13" t="s">
        <v>122</v>
      </c>
      <c r="AC28" s="12" t="s">
        <v>259</v>
      </c>
      <c r="AD28" s="12" t="s">
        <v>262</v>
      </c>
    </row>
    <row r="29" spans="1:78" s="13" customFormat="1" x14ac:dyDescent="0.2">
      <c r="A29" s="13" t="s">
        <v>10</v>
      </c>
      <c r="B29" s="13">
        <v>1</v>
      </c>
      <c r="C29" s="13">
        <v>2</v>
      </c>
      <c r="D29" s="13">
        <v>1.8</v>
      </c>
      <c r="E29" s="13">
        <v>2.8508771929824559</v>
      </c>
      <c r="F29" s="13">
        <v>1.7105263157894735</v>
      </c>
      <c r="G29" s="13">
        <v>1</v>
      </c>
      <c r="H29" s="13">
        <v>0.5714285714285714</v>
      </c>
      <c r="I29" s="13">
        <v>0.66666666666666663</v>
      </c>
      <c r="J29" s="13">
        <v>2.1111111111111112</v>
      </c>
      <c r="K29" s="13">
        <v>1.6</v>
      </c>
      <c r="L29" s="13">
        <v>0.5</v>
      </c>
      <c r="M29" s="13">
        <v>2</v>
      </c>
      <c r="N29" s="13">
        <v>1.3333333333333333</v>
      </c>
      <c r="O29" s="13">
        <v>1.1764705882352942</v>
      </c>
      <c r="P29" s="13">
        <v>3</v>
      </c>
      <c r="Q29" s="13">
        <v>1.25</v>
      </c>
      <c r="R29" s="13">
        <v>0.43333333333333335</v>
      </c>
      <c r="S29" s="13">
        <v>1.1176470588235294</v>
      </c>
      <c r="T29" s="13">
        <v>0.3</v>
      </c>
      <c r="U29" s="13">
        <v>1</v>
      </c>
      <c r="V29" s="13">
        <v>0.5</v>
      </c>
      <c r="W29" s="13">
        <v>1</v>
      </c>
      <c r="X29" s="13">
        <v>1.6666666666666667</v>
      </c>
      <c r="Y29" s="13">
        <v>1</v>
      </c>
      <c r="Z29" s="13">
        <v>3.0769230769230766</v>
      </c>
      <c r="AA29" s="13">
        <v>0.75</v>
      </c>
      <c r="AB29" s="12" t="s">
        <v>10</v>
      </c>
      <c r="AC29" s="12">
        <v>10</v>
      </c>
      <c r="AD29" s="12">
        <v>3</v>
      </c>
    </row>
    <row r="30" spans="1:78" s="13" customFormat="1" x14ac:dyDescent="0.2">
      <c r="A30" s="13" t="s">
        <v>14</v>
      </c>
      <c r="B30" s="13">
        <v>1</v>
      </c>
      <c r="C30" s="13">
        <v>1</v>
      </c>
      <c r="D30" s="13">
        <v>1</v>
      </c>
      <c r="E30" s="13">
        <v>0.65232974910394259</v>
      </c>
      <c r="F30" s="13">
        <v>2.795698924731183</v>
      </c>
      <c r="G30" s="13">
        <v>1.2142857142857142</v>
      </c>
      <c r="H30" s="13">
        <v>0.21666666666666667</v>
      </c>
      <c r="I30" s="13">
        <v>1.1666666666666667</v>
      </c>
      <c r="J30" s="13">
        <v>3</v>
      </c>
      <c r="K30" s="13">
        <v>2</v>
      </c>
      <c r="L30" s="13">
        <v>0.21428571428571427</v>
      </c>
      <c r="M30" s="13">
        <v>1.1000000000000001</v>
      </c>
      <c r="N30" s="13">
        <v>3.6363636363636362</v>
      </c>
      <c r="O30" s="13">
        <v>0.90909090909090906</v>
      </c>
      <c r="P30" s="13">
        <v>1.6666666666666667</v>
      </c>
      <c r="Q30" s="13">
        <v>1.2857142857142858</v>
      </c>
      <c r="R30" s="13">
        <v>0.14285714285714285</v>
      </c>
      <c r="S30" s="13">
        <v>0.90909090909090906</v>
      </c>
      <c r="T30" s="13">
        <v>1.5</v>
      </c>
      <c r="U30" s="13">
        <v>1.6666666666666667</v>
      </c>
      <c r="V30" s="13">
        <v>2</v>
      </c>
      <c r="W30" s="13">
        <v>6.9230769230769225</v>
      </c>
      <c r="X30" s="13">
        <v>9.2307692307692299</v>
      </c>
      <c r="Y30" s="13">
        <v>0.25</v>
      </c>
      <c r="Z30" s="13">
        <v>1</v>
      </c>
      <c r="AA30" s="13">
        <v>0.125</v>
      </c>
      <c r="AB30" s="12" t="s">
        <v>14</v>
      </c>
      <c r="AC30" s="12">
        <v>11</v>
      </c>
      <c r="AD30" s="12">
        <v>5</v>
      </c>
    </row>
    <row r="31" spans="1:78" s="13" customFormat="1" x14ac:dyDescent="0.2">
      <c r="A31" s="13" t="s">
        <v>3</v>
      </c>
      <c r="B31" s="13">
        <v>0.76923076923076916</v>
      </c>
      <c r="C31" s="13">
        <v>0.84615384615384615</v>
      </c>
      <c r="D31" s="13">
        <v>0.76923076923076916</v>
      </c>
      <c r="E31" s="13">
        <v>0.76470588235294124</v>
      </c>
      <c r="F31" s="13">
        <v>0.76470588235294124</v>
      </c>
      <c r="G31" s="13">
        <v>0.68421052631578949</v>
      </c>
      <c r="H31" s="13">
        <v>1.3333333333333333</v>
      </c>
      <c r="I31" s="13">
        <v>0.56666666666666665</v>
      </c>
      <c r="J31" s="13">
        <v>0.66666666666666663</v>
      </c>
      <c r="K31" s="13">
        <v>0.87499999999999989</v>
      </c>
      <c r="L31" s="13">
        <v>1.4285714285714286</v>
      </c>
      <c r="M31" s="13">
        <v>3</v>
      </c>
      <c r="N31" s="13">
        <v>0.53333333333333333</v>
      </c>
      <c r="O31" s="13">
        <v>0.375</v>
      </c>
      <c r="P31" s="13">
        <v>0.4</v>
      </c>
      <c r="Q31" s="13">
        <v>0.27999999999999997</v>
      </c>
      <c r="R31" s="13">
        <v>0.75</v>
      </c>
      <c r="S31" s="13">
        <v>0.91666666666666674</v>
      </c>
      <c r="T31" s="13">
        <v>1.4285714285714286</v>
      </c>
      <c r="U31" s="13">
        <v>0.33999999999999997</v>
      </c>
      <c r="V31" s="13">
        <v>2</v>
      </c>
      <c r="W31" s="13">
        <v>0.32500000000000001</v>
      </c>
      <c r="X31" s="13">
        <v>0.47499999999999998</v>
      </c>
      <c r="Y31" s="13">
        <v>2.5</v>
      </c>
      <c r="Z31" s="13">
        <v>0.66666666666666663</v>
      </c>
      <c r="AA31" s="13">
        <v>0.22000000000000003</v>
      </c>
      <c r="AB31" s="12" t="s">
        <v>3</v>
      </c>
      <c r="AC31" s="12">
        <v>3</v>
      </c>
      <c r="AD31" s="12">
        <v>7</v>
      </c>
    </row>
    <row r="32" spans="1:78" s="13" customFormat="1" x14ac:dyDescent="0.2">
      <c r="A32" s="13" t="s">
        <v>5</v>
      </c>
      <c r="B32" s="13">
        <v>1</v>
      </c>
      <c r="C32" s="13">
        <v>1.2</v>
      </c>
      <c r="D32" s="13">
        <v>1.8</v>
      </c>
      <c r="E32" s="13">
        <v>0.89937106918238996</v>
      </c>
      <c r="F32" s="13">
        <v>0.89937106918238996</v>
      </c>
      <c r="G32" s="13">
        <v>1</v>
      </c>
      <c r="H32" s="13">
        <v>3</v>
      </c>
      <c r="I32" s="13">
        <v>0.6</v>
      </c>
      <c r="J32" s="13">
        <v>0.42857142857142855</v>
      </c>
      <c r="K32" s="13">
        <v>1.8</v>
      </c>
      <c r="L32" s="13">
        <v>1.6</v>
      </c>
      <c r="M32" s="13">
        <v>4</v>
      </c>
      <c r="N32" s="13">
        <v>1</v>
      </c>
      <c r="O32" s="13">
        <v>0.76923076923076916</v>
      </c>
      <c r="P32" s="13">
        <v>4</v>
      </c>
      <c r="Q32" s="13">
        <v>0.83333333333333337</v>
      </c>
      <c r="R32" s="13">
        <v>1.1538461538461537</v>
      </c>
      <c r="S32" s="13">
        <v>0.83333333333333337</v>
      </c>
      <c r="T32" s="13">
        <v>1.3846153846153846</v>
      </c>
      <c r="U32" s="13">
        <v>1.3333333333333333</v>
      </c>
      <c r="V32" s="13">
        <v>1.4</v>
      </c>
      <c r="W32" s="13">
        <v>1</v>
      </c>
      <c r="X32" s="13">
        <v>1</v>
      </c>
      <c r="Y32" s="13">
        <v>1</v>
      </c>
      <c r="Z32" s="13">
        <v>1.1000000000000001</v>
      </c>
      <c r="AA32" s="13">
        <v>0.79999999999999993</v>
      </c>
      <c r="AB32" s="12" t="s">
        <v>5</v>
      </c>
      <c r="AC32" s="12">
        <v>6</v>
      </c>
      <c r="AD32" s="12">
        <v>1</v>
      </c>
    </row>
    <row r="33" spans="1:30" s="13" customFormat="1" x14ac:dyDescent="0.2">
      <c r="A33" s="13" t="s">
        <v>200</v>
      </c>
      <c r="B33" s="13">
        <v>1</v>
      </c>
      <c r="C33" s="13">
        <v>1</v>
      </c>
      <c r="D33" s="13">
        <v>1</v>
      </c>
      <c r="E33" s="13">
        <v>0.99305555555555558</v>
      </c>
      <c r="F33" s="13">
        <v>0.99305555555555558</v>
      </c>
      <c r="G33" s="13">
        <v>0.90909090909090906</v>
      </c>
      <c r="H33" s="13">
        <v>0.90909090909090906</v>
      </c>
      <c r="I33" s="13">
        <v>0.90909090909090906</v>
      </c>
      <c r="J33" s="13">
        <v>1</v>
      </c>
      <c r="K33" s="13">
        <v>1</v>
      </c>
      <c r="L33" s="13">
        <v>1</v>
      </c>
      <c r="M33" s="13">
        <v>1</v>
      </c>
      <c r="N33" s="13">
        <v>1</v>
      </c>
      <c r="O33" s="13">
        <v>1</v>
      </c>
      <c r="P33" s="13">
        <v>1</v>
      </c>
      <c r="Q33" s="13">
        <v>1</v>
      </c>
      <c r="R33" s="13">
        <v>0.25</v>
      </c>
      <c r="S33" s="13">
        <v>0.6470588235294118</v>
      </c>
      <c r="T33" s="13">
        <v>0.11000000000000001</v>
      </c>
      <c r="U33" s="13">
        <v>0.83333333333333337</v>
      </c>
      <c r="V33" s="13">
        <v>1</v>
      </c>
      <c r="W33" s="13">
        <v>0.90909090909090906</v>
      </c>
      <c r="X33" s="13">
        <v>0.90909090909090906</v>
      </c>
      <c r="Y33" s="13">
        <v>1</v>
      </c>
      <c r="Z33" s="13">
        <v>1</v>
      </c>
      <c r="AA33" s="13">
        <v>0.90909090909090906</v>
      </c>
      <c r="AB33" s="12" t="s">
        <v>200</v>
      </c>
      <c r="AC33" s="12">
        <v>0</v>
      </c>
      <c r="AD33" s="12">
        <v>2</v>
      </c>
    </row>
    <row r="34" spans="1:30" s="13" customFormat="1" x14ac:dyDescent="0.2">
      <c r="A34" s="13" t="s">
        <v>6</v>
      </c>
      <c r="B34" s="13">
        <v>1.2727272727272725</v>
      </c>
      <c r="C34" s="13">
        <v>1</v>
      </c>
      <c r="D34" s="13">
        <v>1</v>
      </c>
      <c r="E34" s="13">
        <v>0.70711297071129708</v>
      </c>
      <c r="F34" s="13">
        <v>0.65271966527196656</v>
      </c>
      <c r="G34" s="13">
        <v>0.76470588235294124</v>
      </c>
      <c r="H34" s="13">
        <v>0.9</v>
      </c>
      <c r="I34" s="13">
        <v>0.70588235294117652</v>
      </c>
      <c r="J34" s="13">
        <v>0.94736842105263164</v>
      </c>
      <c r="K34" s="13">
        <v>1.3846153846153846</v>
      </c>
      <c r="L34" s="13">
        <v>0.8</v>
      </c>
      <c r="M34" s="13">
        <v>0.7</v>
      </c>
      <c r="N34" s="13">
        <v>1.2727272727272725</v>
      </c>
      <c r="O34" s="13">
        <v>1</v>
      </c>
      <c r="P34" s="13">
        <v>1.0714285714285714</v>
      </c>
      <c r="Q34" s="13">
        <v>0.91666666666666674</v>
      </c>
      <c r="R34" s="13">
        <v>0.83333333333333337</v>
      </c>
      <c r="S34" s="13">
        <v>1.1666666666666667</v>
      </c>
      <c r="T34" s="13">
        <v>1.0625</v>
      </c>
      <c r="U34" s="13">
        <v>0.85714285714285721</v>
      </c>
      <c r="V34" s="13">
        <v>0.24</v>
      </c>
      <c r="W34" s="13">
        <v>0.39999999999999997</v>
      </c>
      <c r="X34" s="13">
        <v>0.43333333333333335</v>
      </c>
      <c r="Y34" s="13">
        <v>0.66666666666666663</v>
      </c>
      <c r="Z34" s="13">
        <v>1.0769230769230769</v>
      </c>
      <c r="AA34" s="13">
        <v>0.27500000000000002</v>
      </c>
      <c r="AB34" s="12" t="s">
        <v>6</v>
      </c>
      <c r="AC34" s="12">
        <v>0</v>
      </c>
      <c r="AD34" s="12">
        <v>2</v>
      </c>
    </row>
    <row r="35" spans="1:30" s="13" customFormat="1" x14ac:dyDescent="0.2">
      <c r="A35" s="13" t="s">
        <v>12</v>
      </c>
      <c r="B35" s="13">
        <v>1.0909090909090908</v>
      </c>
      <c r="C35" s="13">
        <v>1.6363636363636362</v>
      </c>
      <c r="D35" s="13">
        <v>1.8181818181818181</v>
      </c>
      <c r="E35" s="13">
        <v>0.56727272727272737</v>
      </c>
      <c r="F35" s="13">
        <v>0.52000000000000013</v>
      </c>
      <c r="G35" s="13">
        <v>1</v>
      </c>
      <c r="H35" s="13">
        <v>0.74999999999999989</v>
      </c>
      <c r="I35" s="13">
        <v>1.1000000000000001</v>
      </c>
      <c r="J35" s="13">
        <v>1.1000000000000001</v>
      </c>
      <c r="K35" s="13">
        <v>1.1666666666666667</v>
      </c>
      <c r="L35" s="13">
        <v>0.61111111111111116</v>
      </c>
      <c r="M35" s="13">
        <v>0.24</v>
      </c>
      <c r="N35" s="13">
        <v>1.1000000000000001</v>
      </c>
      <c r="O35" s="13">
        <v>1.1000000000000001</v>
      </c>
      <c r="P35" s="13">
        <v>0.76923076923076916</v>
      </c>
      <c r="Q35" s="13">
        <v>1.1000000000000001</v>
      </c>
      <c r="R35" s="13">
        <v>0.76923076923076916</v>
      </c>
      <c r="S35" s="13">
        <v>1</v>
      </c>
      <c r="T35" s="13">
        <v>1.3636363636363635</v>
      </c>
      <c r="U35" s="13">
        <v>0.68421052631578949</v>
      </c>
      <c r="V35" s="13">
        <v>0.66666666666666663</v>
      </c>
      <c r="W35" s="13">
        <v>0.27500000000000002</v>
      </c>
      <c r="X35" s="13">
        <v>0.3</v>
      </c>
      <c r="Y35" s="13">
        <v>0.56666666666666665</v>
      </c>
      <c r="Z35" s="13">
        <v>0.92307692307692302</v>
      </c>
      <c r="AA35" s="13">
        <v>0.55000000000000004</v>
      </c>
      <c r="AB35" s="12" t="s">
        <v>12</v>
      </c>
      <c r="AC35" s="12">
        <v>4</v>
      </c>
      <c r="AD35" s="12">
        <v>3</v>
      </c>
    </row>
    <row r="36" spans="1:30" s="13" customFormat="1" x14ac:dyDescent="0.2">
      <c r="A36" s="13" t="s">
        <v>8</v>
      </c>
      <c r="B36" s="13">
        <v>1</v>
      </c>
      <c r="C36" s="13">
        <v>1</v>
      </c>
      <c r="D36" s="13">
        <v>1</v>
      </c>
      <c r="E36" s="13">
        <v>1</v>
      </c>
      <c r="F36" s="13">
        <v>1</v>
      </c>
      <c r="G36" s="13">
        <v>1.1000000000000001</v>
      </c>
      <c r="H36" s="13">
        <v>0.625</v>
      </c>
      <c r="I36" s="13">
        <v>0.18333333333333335</v>
      </c>
      <c r="J36" s="13">
        <v>0.4</v>
      </c>
      <c r="K36" s="13">
        <v>1.875</v>
      </c>
      <c r="L36" s="13">
        <v>0.6470588235294118</v>
      </c>
      <c r="M36" s="13">
        <v>1</v>
      </c>
      <c r="N36" s="13">
        <v>1</v>
      </c>
      <c r="O36" s="13">
        <v>1</v>
      </c>
      <c r="P36" s="13">
        <v>1</v>
      </c>
      <c r="Q36" s="13">
        <v>1</v>
      </c>
      <c r="R36" s="13">
        <v>0.90909090909090906</v>
      </c>
      <c r="S36" s="13">
        <v>1</v>
      </c>
      <c r="T36" s="13">
        <v>1.4545454545454546</v>
      </c>
      <c r="U36" s="13">
        <v>0.90909090909090906</v>
      </c>
      <c r="V36" s="13">
        <v>1.1000000000000001</v>
      </c>
      <c r="W36" s="13">
        <v>1</v>
      </c>
      <c r="X36" s="13">
        <v>1.5384615384615383</v>
      </c>
      <c r="Y36" s="13">
        <v>0.84615384615384615</v>
      </c>
      <c r="Z36" s="13">
        <v>1</v>
      </c>
      <c r="AA36" s="13">
        <v>0.5</v>
      </c>
      <c r="AB36" s="12" t="s">
        <v>8</v>
      </c>
      <c r="AC36" s="12">
        <v>2</v>
      </c>
      <c r="AD36" s="12">
        <v>2</v>
      </c>
    </row>
    <row r="37" spans="1:30" s="13" customFormat="1" x14ac:dyDescent="0.2">
      <c r="A37" s="13" t="s">
        <v>4</v>
      </c>
      <c r="B37" s="13">
        <v>6.3636363636363633</v>
      </c>
      <c r="C37" s="13">
        <v>1</v>
      </c>
      <c r="D37" s="13">
        <v>1.0909090909090908</v>
      </c>
      <c r="E37" s="13">
        <v>1.0196078431372548</v>
      </c>
      <c r="F37" s="13">
        <v>0.84967320261437906</v>
      </c>
      <c r="G37" s="13">
        <v>1.1000000000000001</v>
      </c>
      <c r="H37" s="13">
        <v>0.90909090909090906</v>
      </c>
      <c r="I37" s="13">
        <v>1.1000000000000001</v>
      </c>
      <c r="J37" s="13">
        <v>1.1000000000000001</v>
      </c>
      <c r="K37" s="13">
        <v>1.1000000000000001</v>
      </c>
      <c r="L37" s="13">
        <v>0.90909090909090906</v>
      </c>
      <c r="M37" s="13">
        <v>0.83333333333333337</v>
      </c>
      <c r="N37" s="13">
        <v>1</v>
      </c>
      <c r="O37" s="13">
        <v>1</v>
      </c>
      <c r="P37" s="13">
        <v>0.90909090909090906</v>
      </c>
      <c r="Q37" s="13">
        <v>1</v>
      </c>
      <c r="R37" s="13">
        <v>1</v>
      </c>
      <c r="S37" s="13">
        <v>0.90909090909090906</v>
      </c>
      <c r="T37" s="13">
        <v>0.6875</v>
      </c>
      <c r="U37" s="13">
        <v>1</v>
      </c>
      <c r="V37" s="13">
        <v>1.1000000000000001</v>
      </c>
      <c r="W37" s="13">
        <v>1</v>
      </c>
      <c r="X37" s="13">
        <v>1</v>
      </c>
      <c r="Y37" s="13">
        <v>0.91666666666666674</v>
      </c>
      <c r="Z37" s="13">
        <v>1</v>
      </c>
      <c r="AA37" s="13">
        <v>0.33333333333333331</v>
      </c>
      <c r="AB37" s="12" t="s">
        <v>4</v>
      </c>
      <c r="AC37" s="12">
        <v>1</v>
      </c>
      <c r="AD37" s="12">
        <v>1</v>
      </c>
    </row>
    <row r="38" spans="1:30" s="13" customFormat="1" x14ac:dyDescent="0.2">
      <c r="A38" s="13" t="s">
        <v>2</v>
      </c>
      <c r="B38" s="13">
        <v>0.68421052631578949</v>
      </c>
      <c r="C38" s="13">
        <v>0.8421052631578948</v>
      </c>
      <c r="D38" s="13">
        <v>0.78947368421052633</v>
      </c>
      <c r="E38" s="13">
        <v>0.15476190476190474</v>
      </c>
      <c r="F38" s="13">
        <v>0.16765873015873015</v>
      </c>
      <c r="G38" s="13">
        <v>0.78571428571428581</v>
      </c>
      <c r="H38" s="13">
        <v>0.74999999999999989</v>
      </c>
      <c r="I38" s="13">
        <v>1.0909090909090908</v>
      </c>
      <c r="J38" s="13">
        <v>1.1666666666666667</v>
      </c>
      <c r="K38" s="13">
        <v>1.25</v>
      </c>
      <c r="L38" s="13">
        <v>0.6470588235294118</v>
      </c>
      <c r="M38" s="13">
        <v>1</v>
      </c>
      <c r="N38" s="13">
        <v>1.2727272727272725</v>
      </c>
      <c r="O38" s="13">
        <v>1</v>
      </c>
      <c r="P38" s="13">
        <v>1</v>
      </c>
      <c r="Q38" s="13">
        <v>0.84615384615384615</v>
      </c>
      <c r="R38" s="13">
        <v>1</v>
      </c>
      <c r="S38" s="13">
        <v>1.1000000000000001</v>
      </c>
      <c r="T38" s="13">
        <v>0.91666666666666674</v>
      </c>
      <c r="U38" s="13">
        <v>0.84615384615384615</v>
      </c>
      <c r="V38" s="13">
        <v>1</v>
      </c>
      <c r="W38" s="13">
        <v>1</v>
      </c>
      <c r="X38" s="13">
        <v>1.0833333333333335</v>
      </c>
      <c r="Y38" s="13">
        <v>1.0909090909090908</v>
      </c>
      <c r="Z38" s="13">
        <v>1.0909090909090908</v>
      </c>
      <c r="AA38" s="13">
        <v>0.55000000000000004</v>
      </c>
      <c r="AB38" s="12" t="s">
        <v>2</v>
      </c>
      <c r="AC38" s="12">
        <v>0</v>
      </c>
      <c r="AD38" s="12">
        <v>2</v>
      </c>
    </row>
    <row r="39" spans="1:30" s="13" customFormat="1" x14ac:dyDescent="0.2">
      <c r="A39" s="13" t="s">
        <v>15</v>
      </c>
      <c r="B39" s="13">
        <v>1.3</v>
      </c>
      <c r="C39" s="13">
        <v>1.1000000000000001</v>
      </c>
      <c r="D39" s="13">
        <v>1.2</v>
      </c>
      <c r="E39" s="13">
        <v>0.90277777777777768</v>
      </c>
      <c r="F39" s="13">
        <v>0.90277777777777768</v>
      </c>
      <c r="G39" s="13">
        <v>1.1000000000000001</v>
      </c>
      <c r="H39" s="13">
        <v>1.1000000000000001</v>
      </c>
      <c r="I39" s="13">
        <v>1</v>
      </c>
      <c r="J39" s="13">
        <v>1</v>
      </c>
      <c r="K39" s="13">
        <v>1</v>
      </c>
      <c r="L39" s="13">
        <v>1</v>
      </c>
      <c r="M39" s="13">
        <v>1</v>
      </c>
      <c r="N39" s="13">
        <v>1</v>
      </c>
      <c r="O39" s="13">
        <v>1</v>
      </c>
      <c r="P39" s="13">
        <v>0.83333333333333337</v>
      </c>
      <c r="Q39" s="13">
        <v>1</v>
      </c>
      <c r="R39" s="13">
        <v>0.90909090909090906</v>
      </c>
      <c r="S39" s="13">
        <v>0.76923076923076916</v>
      </c>
      <c r="T39" s="13">
        <v>1.2</v>
      </c>
      <c r="U39" s="13">
        <v>1</v>
      </c>
      <c r="V39" s="13">
        <v>1</v>
      </c>
      <c r="W39" s="13">
        <v>1.1818181818181817</v>
      </c>
      <c r="X39" s="13">
        <v>0.90909090909090906</v>
      </c>
      <c r="Y39" s="13">
        <v>1</v>
      </c>
      <c r="Z39" s="13">
        <v>1</v>
      </c>
      <c r="AA39" s="13">
        <v>0.90909090909090906</v>
      </c>
      <c r="AB39" s="12" t="s">
        <v>15</v>
      </c>
      <c r="AC39" s="12">
        <v>0</v>
      </c>
      <c r="AD39" s="12">
        <v>0</v>
      </c>
    </row>
    <row r="40" spans="1:30" s="13" customFormat="1" x14ac:dyDescent="0.2">
      <c r="A40" s="13" t="s">
        <v>0</v>
      </c>
      <c r="B40" s="13">
        <v>0.84615384615384615</v>
      </c>
      <c r="C40" s="13">
        <v>0.92307692307692302</v>
      </c>
      <c r="D40" s="13">
        <v>0.92307692307692302</v>
      </c>
      <c r="E40" s="13">
        <v>0.51587301587301593</v>
      </c>
      <c r="F40" s="13">
        <v>0.51587301587301593</v>
      </c>
      <c r="G40" s="13">
        <v>1</v>
      </c>
      <c r="H40" s="13">
        <v>1</v>
      </c>
      <c r="I40" s="13">
        <v>1.1000000000000001</v>
      </c>
      <c r="J40" s="13">
        <v>0.90909090909090906</v>
      </c>
      <c r="K40" s="13">
        <v>1</v>
      </c>
      <c r="L40" s="13">
        <v>0.90909090909090906</v>
      </c>
      <c r="M40" s="13">
        <v>0.90909090909090906</v>
      </c>
      <c r="N40" s="13">
        <v>1</v>
      </c>
      <c r="O40" s="13">
        <v>1</v>
      </c>
      <c r="P40" s="13">
        <v>1</v>
      </c>
      <c r="Q40" s="13">
        <v>1</v>
      </c>
      <c r="R40" s="13">
        <v>1</v>
      </c>
      <c r="S40" s="13">
        <v>1</v>
      </c>
      <c r="T40" s="13">
        <v>1</v>
      </c>
      <c r="U40" s="13">
        <v>0.90909090909090906</v>
      </c>
      <c r="V40" s="13">
        <v>1</v>
      </c>
      <c r="W40" s="13">
        <v>1</v>
      </c>
      <c r="X40" s="13">
        <v>0.90909090909090906</v>
      </c>
      <c r="Y40" s="13">
        <v>0.90909090909090906</v>
      </c>
      <c r="Z40" s="13">
        <v>1</v>
      </c>
      <c r="AA40" s="13">
        <v>1</v>
      </c>
      <c r="AB40" s="12" t="s">
        <v>0</v>
      </c>
      <c r="AC40" s="12">
        <v>0</v>
      </c>
      <c r="AD40" s="12">
        <v>0</v>
      </c>
    </row>
    <row r="41" spans="1:30" s="13" customFormat="1" x14ac:dyDescent="0.2">
      <c r="A41" s="13" t="s">
        <v>201</v>
      </c>
      <c r="B41" s="13">
        <v>1</v>
      </c>
      <c r="C41" s="13">
        <v>1</v>
      </c>
      <c r="D41" s="13">
        <v>1</v>
      </c>
      <c r="E41" s="13">
        <v>0.82802547770700641</v>
      </c>
      <c r="F41" s="13">
        <v>0.82802547770700641</v>
      </c>
      <c r="G41" s="13">
        <v>1</v>
      </c>
      <c r="H41" s="13">
        <v>1</v>
      </c>
      <c r="I41" s="13">
        <v>1</v>
      </c>
      <c r="J41" s="13">
        <v>1</v>
      </c>
      <c r="K41" s="13">
        <v>1</v>
      </c>
      <c r="L41" s="13">
        <v>1</v>
      </c>
      <c r="M41" s="13">
        <v>1</v>
      </c>
      <c r="N41" s="13">
        <v>1</v>
      </c>
      <c r="O41" s="13">
        <v>1</v>
      </c>
      <c r="P41" s="13">
        <v>1</v>
      </c>
      <c r="Q41" s="13">
        <v>1</v>
      </c>
      <c r="R41" s="13">
        <v>1</v>
      </c>
      <c r="S41" s="13">
        <v>1</v>
      </c>
      <c r="T41" s="13">
        <v>1</v>
      </c>
      <c r="U41" s="13">
        <v>1</v>
      </c>
      <c r="V41" s="13">
        <v>1</v>
      </c>
      <c r="W41" s="13">
        <v>1</v>
      </c>
      <c r="X41" s="13">
        <v>1</v>
      </c>
      <c r="Y41" s="13">
        <v>0.90909090909090906</v>
      </c>
      <c r="Z41" s="13">
        <v>1</v>
      </c>
      <c r="AA41" s="13">
        <v>1</v>
      </c>
      <c r="AB41" s="12" t="s">
        <v>201</v>
      </c>
      <c r="AC41" s="12">
        <v>0</v>
      </c>
      <c r="AD41" s="12">
        <v>0</v>
      </c>
    </row>
    <row r="42" spans="1:30" s="13" customFormat="1" x14ac:dyDescent="0.2">
      <c r="A42" s="13" t="s">
        <v>11</v>
      </c>
      <c r="B42" s="13">
        <v>0.91666666666666674</v>
      </c>
      <c r="C42" s="13">
        <v>1.3333333333333335</v>
      </c>
      <c r="D42" s="13">
        <v>1.5833333333333333</v>
      </c>
      <c r="E42" s="13">
        <v>0.90043290043290047</v>
      </c>
      <c r="F42" s="13">
        <v>1.1255411255411254</v>
      </c>
      <c r="G42" s="13">
        <v>0.2</v>
      </c>
      <c r="H42" s="13">
        <v>0.36</v>
      </c>
      <c r="I42" s="13">
        <v>1.5</v>
      </c>
      <c r="J42" s="13">
        <v>2</v>
      </c>
      <c r="K42" s="13">
        <v>1.5</v>
      </c>
      <c r="L42" s="13">
        <v>0.4</v>
      </c>
      <c r="M42" s="13">
        <v>0.2857142857142857</v>
      </c>
      <c r="N42" s="13">
        <v>0.94117647058823539</v>
      </c>
      <c r="O42" s="13">
        <v>0.88235294117647056</v>
      </c>
      <c r="P42" s="13">
        <v>1.3076923076923077</v>
      </c>
      <c r="Q42" s="13">
        <v>0.8421052631578948</v>
      </c>
      <c r="R42" s="13">
        <v>0.6875</v>
      </c>
      <c r="S42" s="13">
        <v>1.142857142857143</v>
      </c>
      <c r="T42" s="13">
        <v>2.1666666666666665</v>
      </c>
      <c r="U42" s="13">
        <v>0.6</v>
      </c>
      <c r="V42" s="13">
        <v>0.53333333333333333</v>
      </c>
      <c r="W42" s="13">
        <v>0.43333333333333335</v>
      </c>
      <c r="X42" s="13">
        <v>1</v>
      </c>
      <c r="Y42" s="13">
        <v>0.5</v>
      </c>
      <c r="Z42" s="13">
        <v>2.5</v>
      </c>
      <c r="AA42" s="13">
        <v>0.43333333333333335</v>
      </c>
      <c r="AB42" s="12" t="s">
        <v>11</v>
      </c>
      <c r="AC42" s="12">
        <v>8</v>
      </c>
      <c r="AD42" s="12">
        <v>6</v>
      </c>
    </row>
    <row r="43" spans="1:30" s="13" customFormat="1" x14ac:dyDescent="0.2">
      <c r="A43" s="13" t="s">
        <v>16</v>
      </c>
      <c r="B43" s="13">
        <v>1.8</v>
      </c>
      <c r="C43" s="13">
        <v>1.2</v>
      </c>
      <c r="D43" s="13">
        <v>1.2</v>
      </c>
      <c r="E43" s="13">
        <v>0.91351351351351362</v>
      </c>
      <c r="F43" s="13">
        <v>0.98378378378378384</v>
      </c>
      <c r="G43" s="13">
        <v>0.45</v>
      </c>
      <c r="H43" s="13">
        <v>0.46666666666666662</v>
      </c>
      <c r="I43" s="13">
        <v>0.42857142857142855</v>
      </c>
      <c r="J43" s="13">
        <v>0.6</v>
      </c>
      <c r="K43" s="13">
        <v>1.3333333333333333</v>
      </c>
      <c r="L43" s="13">
        <v>0.45</v>
      </c>
      <c r="M43" s="13">
        <v>0.11666666666666665</v>
      </c>
      <c r="N43" s="13">
        <v>1.1666666666666667</v>
      </c>
      <c r="O43" s="13">
        <v>1</v>
      </c>
      <c r="P43" s="13">
        <v>0.8</v>
      </c>
      <c r="Q43" s="13">
        <v>0.66666666666666663</v>
      </c>
      <c r="R43" s="13">
        <v>1.2666666666666666</v>
      </c>
      <c r="S43" s="13">
        <v>1.1666666666666667</v>
      </c>
      <c r="T43" s="13">
        <v>1.3333333333333333</v>
      </c>
      <c r="U43" s="13">
        <v>1</v>
      </c>
      <c r="V43" s="13">
        <v>0.375</v>
      </c>
      <c r="W43" s="13">
        <v>1.5</v>
      </c>
      <c r="X43" s="13">
        <v>1.25</v>
      </c>
      <c r="Y43" s="13">
        <v>0.42857142857142855</v>
      </c>
      <c r="Z43" s="13">
        <v>0.22500000000000001</v>
      </c>
      <c r="AA43" s="13">
        <v>0.61111111111111116</v>
      </c>
      <c r="AB43" s="12" t="s">
        <v>16</v>
      </c>
      <c r="AC43" s="12">
        <v>3</v>
      </c>
      <c r="AD43" s="12">
        <v>8</v>
      </c>
    </row>
    <row r="44" spans="1:30" s="13" customFormat="1" x14ac:dyDescent="0.2">
      <c r="A44" s="13" t="s">
        <v>13</v>
      </c>
      <c r="B44" s="13">
        <v>0.90909090909090906</v>
      </c>
      <c r="C44" s="13">
        <v>0.90909090909090906</v>
      </c>
      <c r="D44" s="13">
        <v>0.90909090909090906</v>
      </c>
      <c r="E44" s="13">
        <v>1.0483870967741935</v>
      </c>
      <c r="F44" s="13">
        <v>1.0483870967741935</v>
      </c>
      <c r="G44" s="13">
        <v>1.7</v>
      </c>
      <c r="H44" s="13">
        <v>0.83333333333333337</v>
      </c>
      <c r="I44" s="13">
        <v>0.24</v>
      </c>
      <c r="J44" s="13">
        <v>0.43333333333333335</v>
      </c>
      <c r="K44" s="13">
        <v>1.7</v>
      </c>
      <c r="L44" s="13">
        <v>0.90909090909090906</v>
      </c>
      <c r="M44" s="13">
        <v>1</v>
      </c>
      <c r="N44" s="13">
        <v>1.1000000000000001</v>
      </c>
      <c r="O44" s="13">
        <v>1</v>
      </c>
      <c r="P44" s="13">
        <v>1.7</v>
      </c>
      <c r="Q44" s="13">
        <v>1</v>
      </c>
      <c r="R44" s="13">
        <v>0.76923076923076916</v>
      </c>
      <c r="S44" s="13">
        <v>0.90909090909090906</v>
      </c>
      <c r="T44" s="13">
        <v>0.83333333333333337</v>
      </c>
      <c r="U44" s="13">
        <v>1</v>
      </c>
      <c r="V44" s="13">
        <v>8</v>
      </c>
      <c r="W44" s="13">
        <v>13.636363636363635</v>
      </c>
      <c r="X44" s="13">
        <v>3.6363636363636362</v>
      </c>
      <c r="Y44" s="13">
        <v>3.6666666666666665</v>
      </c>
      <c r="Z44" s="13">
        <v>1</v>
      </c>
      <c r="AA44" s="13">
        <v>0.83333333333333337</v>
      </c>
      <c r="AB44" s="12" t="s">
        <v>13</v>
      </c>
      <c r="AC44" s="12">
        <v>7</v>
      </c>
      <c r="AD44" s="12">
        <v>2</v>
      </c>
    </row>
    <row r="45" spans="1:30" s="13" customFormat="1" x14ac:dyDescent="0.2">
      <c r="A45" s="13" t="s">
        <v>1</v>
      </c>
      <c r="B45" s="13">
        <v>5</v>
      </c>
      <c r="C45" s="13">
        <v>3.3333333333333335</v>
      </c>
      <c r="D45" s="13">
        <v>3.3333333333333335</v>
      </c>
      <c r="E45" s="13">
        <v>0.95705521472392641</v>
      </c>
      <c r="F45" s="13">
        <v>0.79754601226993871</v>
      </c>
      <c r="G45" s="13">
        <v>1</v>
      </c>
      <c r="H45" s="13">
        <v>0.38</v>
      </c>
      <c r="I45" s="13">
        <v>0.9375</v>
      </c>
      <c r="J45" s="13">
        <v>0.88888888888888895</v>
      </c>
      <c r="K45" s="13">
        <v>1.2</v>
      </c>
      <c r="L45" s="13">
        <v>0.5</v>
      </c>
      <c r="M45" s="13">
        <v>1.5</v>
      </c>
      <c r="N45" s="13">
        <v>2.7272727272727271</v>
      </c>
      <c r="O45" s="13">
        <v>1</v>
      </c>
      <c r="P45" s="13">
        <v>2</v>
      </c>
      <c r="Q45" s="13">
        <v>1</v>
      </c>
      <c r="R45" s="13">
        <v>0.33333333333333331</v>
      </c>
      <c r="S45" s="13">
        <v>0.92307692307692302</v>
      </c>
      <c r="T45" s="13">
        <v>1</v>
      </c>
      <c r="U45" s="13">
        <v>0.8125</v>
      </c>
      <c r="V45" s="13">
        <v>7</v>
      </c>
      <c r="W45" s="13">
        <v>17.27272727272727</v>
      </c>
      <c r="X45" s="13">
        <v>2.7272727272727271</v>
      </c>
      <c r="Y45" s="13">
        <v>0.27272727272727271</v>
      </c>
      <c r="Z45" s="13">
        <v>1</v>
      </c>
      <c r="AA45" s="13">
        <v>0.3666666666666667</v>
      </c>
      <c r="AB45" s="12" t="s">
        <v>1</v>
      </c>
      <c r="AC45" s="12">
        <v>10</v>
      </c>
      <c r="AD45" s="12">
        <v>4</v>
      </c>
    </row>
    <row r="46" spans="1:30" s="13" customFormat="1" x14ac:dyDescent="0.2">
      <c r="A46" s="13" t="s">
        <v>7</v>
      </c>
      <c r="B46" s="13">
        <v>18</v>
      </c>
      <c r="C46" s="13">
        <v>1.5</v>
      </c>
      <c r="D46" s="13">
        <v>1.2</v>
      </c>
      <c r="E46" s="13">
        <v>1.4985590778097984</v>
      </c>
      <c r="F46" s="13">
        <v>1.4985590778097984</v>
      </c>
      <c r="G46" s="13">
        <v>1.6666666666666667</v>
      </c>
      <c r="H46" s="13">
        <v>1.0666666666666667</v>
      </c>
      <c r="I46" s="13">
        <v>2</v>
      </c>
      <c r="J46" s="13">
        <v>1.875</v>
      </c>
      <c r="K46" s="13">
        <v>1.4615384615384615</v>
      </c>
      <c r="L46" s="13">
        <v>1.1176470588235294</v>
      </c>
      <c r="M46" s="13">
        <v>1.3076923076923077</v>
      </c>
      <c r="N46" s="13">
        <v>1.3333333333333333</v>
      </c>
      <c r="O46" s="13">
        <v>1</v>
      </c>
      <c r="P46" s="13">
        <v>1</v>
      </c>
      <c r="Q46" s="13">
        <v>1.875</v>
      </c>
      <c r="R46" s="13">
        <v>0.79999999999999993</v>
      </c>
      <c r="S46" s="13">
        <v>1</v>
      </c>
      <c r="T46" s="13">
        <v>0.88235294117647056</v>
      </c>
      <c r="U46" s="13">
        <v>1</v>
      </c>
      <c r="V46" s="13">
        <v>1</v>
      </c>
      <c r="W46" s="13">
        <v>1.2</v>
      </c>
      <c r="X46" s="13">
        <v>1.3333333333333333</v>
      </c>
      <c r="Y46" s="13">
        <v>0.92307692307692302</v>
      </c>
      <c r="Z46" s="13">
        <v>1.6363636363636362</v>
      </c>
      <c r="AA46" s="13">
        <v>0.13999999999999999</v>
      </c>
      <c r="AB46" s="12" t="s">
        <v>7</v>
      </c>
      <c r="AC46" s="12">
        <v>8</v>
      </c>
      <c r="AD46" s="12">
        <v>2</v>
      </c>
    </row>
    <row r="47" spans="1:30" s="13" customFormat="1" x14ac:dyDescent="0.2">
      <c r="A47" s="13" t="s">
        <v>9</v>
      </c>
      <c r="B47" s="13">
        <v>0.91666666666666674</v>
      </c>
      <c r="C47" s="13">
        <v>0.91666666666666674</v>
      </c>
      <c r="D47" s="13">
        <v>0.83333333333333337</v>
      </c>
      <c r="E47" s="13">
        <v>0.89655172413793094</v>
      </c>
      <c r="F47" s="13">
        <v>0.82183908045977005</v>
      </c>
      <c r="G47" s="13">
        <v>1</v>
      </c>
      <c r="H47" s="13">
        <v>0.25714285714285717</v>
      </c>
      <c r="I47" s="13">
        <v>0.85</v>
      </c>
      <c r="J47" s="13">
        <v>1</v>
      </c>
      <c r="K47" s="13">
        <v>1.75</v>
      </c>
      <c r="L47" s="13">
        <v>0.33333333333333331</v>
      </c>
      <c r="M47" s="13">
        <v>2.5</v>
      </c>
      <c r="N47" s="13">
        <v>1.4285714285714286</v>
      </c>
      <c r="O47" s="13">
        <v>1.0833333333333335</v>
      </c>
      <c r="P47" s="13">
        <v>1.0588235294117647</v>
      </c>
      <c r="Q47" s="13">
        <v>0.6</v>
      </c>
      <c r="R47" s="13">
        <v>0.74999999999999989</v>
      </c>
      <c r="S47" s="13">
        <v>1</v>
      </c>
      <c r="T47" s="13">
        <v>1.6666666666666665</v>
      </c>
      <c r="U47" s="13">
        <v>0.6333333333333333</v>
      </c>
      <c r="V47" s="13">
        <v>0.2</v>
      </c>
      <c r="W47" s="13">
        <v>0.8</v>
      </c>
      <c r="X47" s="13">
        <v>0.8</v>
      </c>
      <c r="Y47" s="13">
        <v>0.25714285714285717</v>
      </c>
      <c r="Z47" s="13">
        <v>0.84615384615384615</v>
      </c>
      <c r="AA47" s="13">
        <v>0.13999999999999999</v>
      </c>
      <c r="AB47" s="12" t="s">
        <v>9</v>
      </c>
      <c r="AC47" s="12">
        <v>3</v>
      </c>
      <c r="AD47" s="12">
        <v>5</v>
      </c>
    </row>
    <row r="49" spans="1:24" x14ac:dyDescent="0.2">
      <c r="A49" s="6" t="s">
        <v>264</v>
      </c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</row>
  </sheetData>
  <mergeCells count="2">
    <mergeCell ref="A27:AC27"/>
    <mergeCell ref="A49:X4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Z67"/>
  <sheetViews>
    <sheetView workbookViewId="0">
      <selection activeCell="A2" sqref="A2"/>
    </sheetView>
  </sheetViews>
  <sheetFormatPr defaultRowHeight="14.25" x14ac:dyDescent="0.2"/>
  <cols>
    <col min="1" max="16384" width="9" style="14"/>
  </cols>
  <sheetData>
    <row r="1" spans="1:78" s="3" customFormat="1" ht="128.25" x14ac:dyDescent="0.2">
      <c r="A1" s="9" t="s">
        <v>122</v>
      </c>
      <c r="B1" s="9" t="s">
        <v>123</v>
      </c>
      <c r="C1" s="9" t="s">
        <v>124</v>
      </c>
      <c r="D1" s="9" t="s">
        <v>125</v>
      </c>
      <c r="E1" s="9" t="s">
        <v>126</v>
      </c>
      <c r="F1" s="9" t="s">
        <v>127</v>
      </c>
      <c r="G1" s="9" t="s">
        <v>128</v>
      </c>
      <c r="H1" s="9" t="s">
        <v>129</v>
      </c>
      <c r="I1" s="9" t="s">
        <v>130</v>
      </c>
      <c r="J1" s="9" t="s">
        <v>131</v>
      </c>
      <c r="K1" s="9" t="s">
        <v>132</v>
      </c>
      <c r="L1" s="9" t="s">
        <v>133</v>
      </c>
      <c r="M1" s="9" t="s">
        <v>134</v>
      </c>
      <c r="N1" s="9" t="s">
        <v>135</v>
      </c>
      <c r="O1" s="9" t="s">
        <v>136</v>
      </c>
      <c r="P1" s="9" t="s">
        <v>137</v>
      </c>
      <c r="Q1" s="9" t="s">
        <v>138</v>
      </c>
      <c r="R1" s="9" t="s">
        <v>139</v>
      </c>
      <c r="S1" s="9" t="s">
        <v>140</v>
      </c>
      <c r="T1" s="9" t="s">
        <v>141</v>
      </c>
      <c r="U1" s="9" t="s">
        <v>142</v>
      </c>
      <c r="V1" s="9" t="s">
        <v>143</v>
      </c>
      <c r="W1" s="9" t="s">
        <v>144</v>
      </c>
      <c r="X1" s="9" t="s">
        <v>145</v>
      </c>
      <c r="Y1" s="9" t="s">
        <v>146</v>
      </c>
      <c r="Z1" s="9" t="s">
        <v>147</v>
      </c>
      <c r="AA1" s="9" t="s">
        <v>148</v>
      </c>
      <c r="AB1" s="9" t="s">
        <v>149</v>
      </c>
      <c r="AC1" s="9" t="s">
        <v>150</v>
      </c>
      <c r="AD1" s="9" t="s">
        <v>151</v>
      </c>
      <c r="AE1" s="9" t="s">
        <v>152</v>
      </c>
      <c r="AF1" s="9" t="s">
        <v>153</v>
      </c>
      <c r="AG1" s="9" t="s">
        <v>154</v>
      </c>
      <c r="AH1" s="9" t="s">
        <v>155</v>
      </c>
      <c r="AI1" s="9" t="s">
        <v>156</v>
      </c>
      <c r="AJ1" s="9" t="s">
        <v>157</v>
      </c>
      <c r="AK1" s="9" t="s">
        <v>158</v>
      </c>
      <c r="AL1" s="9" t="s">
        <v>159</v>
      </c>
      <c r="AM1" s="9" t="s">
        <v>160</v>
      </c>
      <c r="AN1" s="9" t="s">
        <v>161</v>
      </c>
      <c r="AO1" s="9" t="s">
        <v>162</v>
      </c>
      <c r="AP1" s="9" t="s">
        <v>163</v>
      </c>
      <c r="AQ1" s="9" t="s">
        <v>164</v>
      </c>
      <c r="AR1" s="9" t="s">
        <v>165</v>
      </c>
      <c r="AS1" s="9" t="s">
        <v>166</v>
      </c>
      <c r="AT1" s="9" t="s">
        <v>167</v>
      </c>
      <c r="AU1" s="9" t="s">
        <v>168</v>
      </c>
      <c r="AV1" s="9" t="s">
        <v>169</v>
      </c>
      <c r="AW1" s="9" t="s">
        <v>170</v>
      </c>
      <c r="AX1" s="9" t="s">
        <v>171</v>
      </c>
      <c r="AY1" s="9" t="s">
        <v>172</v>
      </c>
      <c r="AZ1" s="9" t="s">
        <v>173</v>
      </c>
      <c r="BA1" s="9" t="s">
        <v>174</v>
      </c>
      <c r="BB1" s="9" t="s">
        <v>175</v>
      </c>
      <c r="BC1" s="9" t="s">
        <v>176</v>
      </c>
      <c r="BD1" s="9" t="s">
        <v>177</v>
      </c>
      <c r="BE1" s="9" t="s">
        <v>178</v>
      </c>
      <c r="BF1" s="9" t="s">
        <v>179</v>
      </c>
      <c r="BG1" s="9" t="s">
        <v>180</v>
      </c>
      <c r="BH1" s="9" t="s">
        <v>181</v>
      </c>
      <c r="BI1" s="9" t="s">
        <v>182</v>
      </c>
      <c r="BJ1" s="9" t="s">
        <v>183</v>
      </c>
      <c r="BK1" s="9" t="s">
        <v>184</v>
      </c>
      <c r="BL1" s="9" t="s">
        <v>185</v>
      </c>
      <c r="BM1" s="9" t="s">
        <v>186</v>
      </c>
      <c r="BN1" s="9" t="s">
        <v>187</v>
      </c>
      <c r="BO1" s="9" t="s">
        <v>188</v>
      </c>
      <c r="BP1" s="9" t="s">
        <v>189</v>
      </c>
      <c r="BQ1" s="9" t="s">
        <v>190</v>
      </c>
      <c r="BR1" s="9" t="s">
        <v>191</v>
      </c>
      <c r="BS1" s="9" t="s">
        <v>192</v>
      </c>
      <c r="BT1" s="9" t="s">
        <v>193</v>
      </c>
      <c r="BU1" s="9" t="s">
        <v>194</v>
      </c>
      <c r="BV1" s="9" t="s">
        <v>195</v>
      </c>
      <c r="BW1" s="9" t="s">
        <v>196</v>
      </c>
      <c r="BX1" s="9" t="s">
        <v>197</v>
      </c>
      <c r="BY1" s="9" t="s">
        <v>198</v>
      </c>
      <c r="BZ1" s="9" t="s">
        <v>199</v>
      </c>
    </row>
    <row r="2" spans="1:78" x14ac:dyDescent="0.2">
      <c r="A2" s="11" t="s">
        <v>205</v>
      </c>
      <c r="B2" s="13">
        <v>0</v>
      </c>
      <c r="C2" s="13">
        <v>3</v>
      </c>
      <c r="D2" s="13">
        <v>4</v>
      </c>
      <c r="E2" s="13">
        <v>0.6</v>
      </c>
      <c r="F2" s="13">
        <v>14</v>
      </c>
      <c r="G2" s="13">
        <v>6</v>
      </c>
      <c r="H2" s="13">
        <v>11.538461538461538</v>
      </c>
      <c r="I2" s="13">
        <v>14</v>
      </c>
      <c r="J2" s="13">
        <v>10</v>
      </c>
      <c r="K2" s="13">
        <v>8</v>
      </c>
      <c r="L2" s="13">
        <v>5</v>
      </c>
      <c r="M2" s="13">
        <v>17</v>
      </c>
      <c r="N2" s="13">
        <v>11</v>
      </c>
      <c r="O2" s="13">
        <v>10</v>
      </c>
      <c r="P2" s="13">
        <v>7</v>
      </c>
      <c r="Q2" s="13">
        <v>9</v>
      </c>
      <c r="R2" s="13">
        <v>16</v>
      </c>
      <c r="S2" s="13">
        <v>21</v>
      </c>
      <c r="T2" s="13">
        <v>13</v>
      </c>
      <c r="U2" s="13">
        <v>9</v>
      </c>
      <c r="V2" s="13">
        <v>4</v>
      </c>
      <c r="W2" s="13">
        <v>29</v>
      </c>
      <c r="X2" s="13">
        <v>32</v>
      </c>
      <c r="Y2" s="13">
        <v>9</v>
      </c>
      <c r="Z2" s="13">
        <v>7</v>
      </c>
      <c r="AA2" s="13">
        <v>10</v>
      </c>
      <c r="AB2" s="13">
        <v>8</v>
      </c>
      <c r="AC2" s="13">
        <v>20</v>
      </c>
      <c r="AD2" s="13">
        <v>12</v>
      </c>
      <c r="AE2" s="13">
        <v>21</v>
      </c>
      <c r="AF2" s="13">
        <v>14</v>
      </c>
      <c r="AG2" s="13">
        <v>5</v>
      </c>
      <c r="AH2" s="13">
        <v>2</v>
      </c>
      <c r="AI2" s="13">
        <v>9</v>
      </c>
      <c r="AJ2" s="13">
        <v>6</v>
      </c>
      <c r="AK2" s="13">
        <v>19</v>
      </c>
      <c r="AL2" s="13">
        <v>4</v>
      </c>
      <c r="AM2" s="13">
        <v>16</v>
      </c>
      <c r="AN2" s="13">
        <v>6</v>
      </c>
      <c r="AO2" s="13">
        <v>23</v>
      </c>
      <c r="AP2" s="13">
        <v>11</v>
      </c>
      <c r="AQ2" s="13">
        <v>13</v>
      </c>
      <c r="AR2" s="13">
        <v>43</v>
      </c>
      <c r="AS2" s="13">
        <v>88</v>
      </c>
      <c r="AT2" s="13">
        <v>50</v>
      </c>
      <c r="AU2" s="13">
        <v>33</v>
      </c>
      <c r="AV2" s="13">
        <v>10</v>
      </c>
      <c r="AW2" s="13">
        <v>11</v>
      </c>
      <c r="AX2" s="13">
        <v>94</v>
      </c>
      <c r="AY2" s="13">
        <v>153</v>
      </c>
      <c r="AZ2" s="13">
        <v>72</v>
      </c>
      <c r="BA2" s="13">
        <v>74</v>
      </c>
      <c r="BB2" s="13">
        <v>50</v>
      </c>
      <c r="BC2" s="13">
        <v>31</v>
      </c>
      <c r="BD2" s="13">
        <v>25</v>
      </c>
      <c r="BE2" s="13">
        <v>12</v>
      </c>
      <c r="BF2" s="13">
        <v>18</v>
      </c>
      <c r="BG2" s="13">
        <v>22</v>
      </c>
      <c r="BH2" s="13">
        <v>16</v>
      </c>
      <c r="BI2" s="13">
        <v>19</v>
      </c>
      <c r="BJ2" s="13">
        <v>27</v>
      </c>
      <c r="BK2" s="13">
        <v>25</v>
      </c>
      <c r="BL2" s="13">
        <v>23</v>
      </c>
      <c r="BM2" s="13">
        <v>7</v>
      </c>
      <c r="BN2" s="13">
        <v>52</v>
      </c>
      <c r="BO2" s="13">
        <v>2</v>
      </c>
      <c r="BP2" s="13">
        <v>4</v>
      </c>
      <c r="BQ2" s="13">
        <v>37</v>
      </c>
      <c r="BR2" s="13">
        <v>40</v>
      </c>
      <c r="BS2" s="13">
        <v>11</v>
      </c>
      <c r="BT2" s="13">
        <v>12</v>
      </c>
      <c r="BU2" s="13">
        <v>28</v>
      </c>
      <c r="BV2" s="13">
        <v>47</v>
      </c>
      <c r="BW2" s="13">
        <v>3</v>
      </c>
      <c r="BX2" s="13">
        <v>8</v>
      </c>
      <c r="BY2" s="13">
        <v>8</v>
      </c>
      <c r="BZ2" s="13">
        <v>8</v>
      </c>
    </row>
    <row r="3" spans="1:78" x14ac:dyDescent="0.2">
      <c r="A3" s="11" t="s">
        <v>206</v>
      </c>
      <c r="B3" s="13">
        <v>0</v>
      </c>
      <c r="C3" s="13">
        <v>0.4</v>
      </c>
      <c r="D3" s="13">
        <v>0.1</v>
      </c>
      <c r="E3" s="13">
        <v>0.2</v>
      </c>
      <c r="F3" s="13">
        <v>0.5</v>
      </c>
      <c r="G3" s="13">
        <v>0.5</v>
      </c>
      <c r="H3" s="13">
        <v>0.4538461538461539</v>
      </c>
      <c r="I3" s="13">
        <v>0.3</v>
      </c>
      <c r="J3" s="13">
        <v>0.4</v>
      </c>
      <c r="K3" s="13">
        <v>0.3</v>
      </c>
      <c r="L3" s="13">
        <v>0.7</v>
      </c>
      <c r="M3" s="13">
        <v>0.6</v>
      </c>
      <c r="N3" s="13">
        <v>0.2</v>
      </c>
      <c r="O3" s="13">
        <v>0.4</v>
      </c>
      <c r="P3" s="13">
        <v>0.3</v>
      </c>
      <c r="Q3" s="13">
        <v>0.4</v>
      </c>
      <c r="R3" s="13">
        <v>1</v>
      </c>
      <c r="S3" s="13">
        <v>0.4</v>
      </c>
      <c r="T3" s="13">
        <v>0.5</v>
      </c>
      <c r="U3" s="13">
        <v>0.4</v>
      </c>
      <c r="V3" s="13">
        <v>2</v>
      </c>
      <c r="W3" s="13">
        <v>5</v>
      </c>
      <c r="X3" s="13">
        <v>8</v>
      </c>
      <c r="Y3" s="13">
        <v>3</v>
      </c>
      <c r="Z3" s="13">
        <v>1</v>
      </c>
      <c r="AA3" s="13">
        <v>6</v>
      </c>
      <c r="AB3" s="13">
        <v>5</v>
      </c>
      <c r="AC3" s="13">
        <v>56</v>
      </c>
      <c r="AD3" s="13">
        <v>47</v>
      </c>
      <c r="AE3" s="13">
        <v>66</v>
      </c>
      <c r="AF3" s="13">
        <v>72</v>
      </c>
      <c r="AG3" s="13">
        <v>1</v>
      </c>
      <c r="AH3" s="13">
        <v>2</v>
      </c>
      <c r="AI3" s="13">
        <v>7</v>
      </c>
      <c r="AJ3" s="13">
        <v>2</v>
      </c>
      <c r="AK3" s="13">
        <v>4</v>
      </c>
      <c r="AL3" s="13">
        <v>0.8</v>
      </c>
      <c r="AM3" s="13">
        <v>3</v>
      </c>
      <c r="AN3" s="13">
        <v>2</v>
      </c>
      <c r="AO3" s="13">
        <v>2</v>
      </c>
      <c r="AP3" s="13">
        <v>2</v>
      </c>
      <c r="AQ3" s="13">
        <v>2</v>
      </c>
      <c r="AR3" s="13">
        <v>2</v>
      </c>
      <c r="AS3" s="13">
        <v>119</v>
      </c>
      <c r="AT3" s="13">
        <v>2</v>
      </c>
      <c r="AU3" s="13">
        <v>0.4</v>
      </c>
      <c r="AV3" s="13">
        <v>3</v>
      </c>
      <c r="AW3" s="13">
        <v>3</v>
      </c>
      <c r="AX3" s="13">
        <v>0.3</v>
      </c>
      <c r="AY3" s="13">
        <v>8</v>
      </c>
      <c r="AZ3" s="13">
        <v>13</v>
      </c>
      <c r="BA3" s="13">
        <v>18</v>
      </c>
      <c r="BB3" s="13">
        <v>59</v>
      </c>
      <c r="BC3" s="13">
        <v>1</v>
      </c>
      <c r="BD3" s="13">
        <v>28</v>
      </c>
      <c r="BE3" s="13">
        <v>10</v>
      </c>
      <c r="BF3" s="13">
        <v>2</v>
      </c>
      <c r="BG3" s="13">
        <v>6</v>
      </c>
      <c r="BH3" s="13">
        <v>2</v>
      </c>
      <c r="BI3" s="13">
        <v>2</v>
      </c>
      <c r="BJ3" s="13">
        <v>34</v>
      </c>
      <c r="BK3" s="13">
        <v>2</v>
      </c>
      <c r="BL3" s="13">
        <v>39</v>
      </c>
      <c r="BM3" s="13">
        <v>1</v>
      </c>
      <c r="BN3" s="13">
        <v>9</v>
      </c>
      <c r="BO3" s="13">
        <v>0.1</v>
      </c>
      <c r="BP3" s="13">
        <v>2</v>
      </c>
      <c r="BQ3" s="13">
        <v>6</v>
      </c>
      <c r="BR3" s="13">
        <v>6</v>
      </c>
      <c r="BS3" s="13">
        <v>1</v>
      </c>
      <c r="BT3" s="13">
        <v>3</v>
      </c>
      <c r="BU3" s="13">
        <v>4</v>
      </c>
      <c r="BV3" s="13">
        <v>17</v>
      </c>
      <c r="BW3" s="13">
        <v>1</v>
      </c>
      <c r="BX3" s="13">
        <v>2</v>
      </c>
      <c r="BY3" s="13">
        <v>11</v>
      </c>
      <c r="BZ3" s="13">
        <v>7</v>
      </c>
    </row>
    <row r="4" spans="1:78" x14ac:dyDescent="0.2">
      <c r="A4" s="11" t="s">
        <v>207</v>
      </c>
      <c r="B4" s="13">
        <v>0.2</v>
      </c>
      <c r="C4" s="13">
        <v>10</v>
      </c>
      <c r="D4" s="13">
        <v>7</v>
      </c>
      <c r="E4" s="13">
        <v>0.8</v>
      </c>
      <c r="F4" s="13">
        <v>105</v>
      </c>
      <c r="G4" s="13">
        <v>96</v>
      </c>
      <c r="H4" s="13">
        <v>29.76923076923077</v>
      </c>
      <c r="I4" s="13">
        <v>38</v>
      </c>
      <c r="J4" s="13">
        <v>30</v>
      </c>
      <c r="K4" s="13">
        <v>29</v>
      </c>
      <c r="L4" s="13">
        <v>18</v>
      </c>
      <c r="M4" s="13">
        <v>40</v>
      </c>
      <c r="N4" s="13">
        <v>10</v>
      </c>
      <c r="O4" s="13">
        <v>14</v>
      </c>
      <c r="P4" s="13">
        <v>33</v>
      </c>
      <c r="Q4" s="13">
        <v>31</v>
      </c>
      <c r="R4" s="13">
        <v>34</v>
      </c>
      <c r="S4" s="13">
        <v>47</v>
      </c>
      <c r="T4" s="13">
        <v>32</v>
      </c>
      <c r="U4" s="13">
        <v>31</v>
      </c>
      <c r="V4" s="13">
        <v>7</v>
      </c>
      <c r="W4" s="13">
        <v>21</v>
      </c>
      <c r="X4" s="13">
        <v>20</v>
      </c>
      <c r="Y4" s="13">
        <v>12</v>
      </c>
      <c r="Z4" s="13">
        <v>9</v>
      </c>
      <c r="AA4" s="13">
        <v>7</v>
      </c>
      <c r="AB4" s="13">
        <v>14</v>
      </c>
      <c r="AC4" s="13">
        <v>12</v>
      </c>
      <c r="AD4" s="13">
        <v>9</v>
      </c>
      <c r="AE4" s="13">
        <v>23</v>
      </c>
      <c r="AF4" s="13">
        <v>13</v>
      </c>
      <c r="AG4" s="13">
        <v>7</v>
      </c>
      <c r="AH4" s="13">
        <v>1</v>
      </c>
      <c r="AI4" s="13">
        <v>8</v>
      </c>
      <c r="AJ4" s="13">
        <v>6</v>
      </c>
      <c r="AK4" s="13">
        <v>21</v>
      </c>
      <c r="AL4" s="13">
        <v>4</v>
      </c>
      <c r="AM4" s="13">
        <v>22</v>
      </c>
      <c r="AN4" s="13">
        <v>10</v>
      </c>
      <c r="AO4" s="13">
        <v>35</v>
      </c>
      <c r="AP4" s="13">
        <v>10</v>
      </c>
      <c r="AQ4" s="13">
        <v>7</v>
      </c>
      <c r="AR4" s="13">
        <v>5</v>
      </c>
      <c r="AS4" s="13">
        <v>6</v>
      </c>
      <c r="AT4" s="13">
        <v>6</v>
      </c>
      <c r="AU4" s="13">
        <v>3</v>
      </c>
      <c r="AV4" s="13">
        <v>7</v>
      </c>
      <c r="AW4" s="13">
        <v>3</v>
      </c>
      <c r="AX4" s="13">
        <v>14</v>
      </c>
      <c r="AY4" s="13">
        <v>7</v>
      </c>
      <c r="AZ4" s="13">
        <v>8</v>
      </c>
      <c r="BA4" s="13">
        <v>4</v>
      </c>
      <c r="BB4" s="13">
        <v>6</v>
      </c>
      <c r="BC4" s="13">
        <v>13</v>
      </c>
      <c r="BD4" s="13">
        <v>3</v>
      </c>
      <c r="BE4" s="13">
        <v>5</v>
      </c>
      <c r="BF4" s="13">
        <v>13</v>
      </c>
      <c r="BG4" s="13">
        <v>21</v>
      </c>
      <c r="BH4" s="13">
        <v>21</v>
      </c>
      <c r="BI4" s="13">
        <v>16</v>
      </c>
      <c r="BJ4" s="13">
        <v>23</v>
      </c>
      <c r="BK4" s="13">
        <v>15</v>
      </c>
      <c r="BL4" s="13">
        <v>14</v>
      </c>
      <c r="BM4" s="13">
        <v>16</v>
      </c>
      <c r="BN4" s="13">
        <v>5</v>
      </c>
      <c r="BO4" s="13">
        <v>16</v>
      </c>
      <c r="BP4" s="13">
        <v>8</v>
      </c>
      <c r="BQ4" s="13">
        <v>16</v>
      </c>
      <c r="BR4" s="13">
        <v>20</v>
      </c>
      <c r="BS4" s="13">
        <v>18</v>
      </c>
      <c r="BT4" s="13">
        <v>16</v>
      </c>
      <c r="BU4" s="13">
        <v>29</v>
      </c>
      <c r="BV4" s="13">
        <v>35</v>
      </c>
      <c r="BW4" s="13">
        <v>1</v>
      </c>
      <c r="BX4" s="13">
        <v>89</v>
      </c>
      <c r="BY4" s="13">
        <v>5</v>
      </c>
      <c r="BZ4" s="13">
        <v>5</v>
      </c>
    </row>
    <row r="5" spans="1:78" x14ac:dyDescent="0.2">
      <c r="A5" s="11" t="s">
        <v>208</v>
      </c>
      <c r="B5" s="13">
        <v>0.2</v>
      </c>
      <c r="C5" s="13">
        <v>0.9</v>
      </c>
      <c r="D5" s="13">
        <v>0.9</v>
      </c>
      <c r="E5" s="13">
        <v>0.3</v>
      </c>
      <c r="F5" s="13">
        <v>56</v>
      </c>
      <c r="G5" s="13">
        <v>22</v>
      </c>
      <c r="H5" s="13">
        <v>20.46153846153846</v>
      </c>
      <c r="I5" s="13">
        <v>18</v>
      </c>
      <c r="J5" s="13">
        <v>25</v>
      </c>
      <c r="K5" s="13">
        <v>23</v>
      </c>
      <c r="L5" s="13">
        <v>5</v>
      </c>
      <c r="M5" s="13">
        <v>18</v>
      </c>
      <c r="N5" s="13">
        <v>30</v>
      </c>
      <c r="O5" s="13">
        <v>38</v>
      </c>
      <c r="P5" s="13">
        <v>32</v>
      </c>
      <c r="Q5" s="13">
        <v>18</v>
      </c>
      <c r="R5" s="13">
        <v>15</v>
      </c>
      <c r="S5" s="13">
        <v>19</v>
      </c>
      <c r="T5" s="13">
        <v>15</v>
      </c>
      <c r="U5" s="13">
        <v>10</v>
      </c>
      <c r="V5" s="13">
        <v>28</v>
      </c>
      <c r="W5" s="13">
        <v>11</v>
      </c>
      <c r="X5" s="13">
        <v>16</v>
      </c>
      <c r="Y5" s="13">
        <v>9</v>
      </c>
      <c r="Z5" s="13">
        <v>17</v>
      </c>
      <c r="AA5" s="13">
        <v>7</v>
      </c>
      <c r="AB5" s="13">
        <v>7</v>
      </c>
      <c r="AC5" s="13">
        <v>7</v>
      </c>
      <c r="AD5" s="13">
        <v>46</v>
      </c>
      <c r="AE5" s="13">
        <v>8</v>
      </c>
      <c r="AF5" s="13">
        <v>10</v>
      </c>
      <c r="AG5" s="13">
        <v>44</v>
      </c>
      <c r="AH5" s="13">
        <v>25</v>
      </c>
      <c r="AI5" s="13">
        <v>18</v>
      </c>
      <c r="AJ5" s="13">
        <v>9</v>
      </c>
      <c r="AK5" s="13">
        <v>16</v>
      </c>
      <c r="AL5" s="13">
        <v>31</v>
      </c>
      <c r="AM5" s="13">
        <v>14</v>
      </c>
      <c r="AN5" s="13">
        <v>7</v>
      </c>
      <c r="AO5" s="13">
        <v>13</v>
      </c>
      <c r="AP5" s="13">
        <v>8</v>
      </c>
      <c r="AQ5" s="13">
        <v>9</v>
      </c>
      <c r="AR5" s="13">
        <v>4</v>
      </c>
      <c r="AS5" s="13">
        <v>6</v>
      </c>
      <c r="AT5" s="13">
        <v>4</v>
      </c>
      <c r="AU5" s="13">
        <v>8</v>
      </c>
      <c r="AV5" s="13">
        <v>8</v>
      </c>
      <c r="AW5" s="13">
        <v>6</v>
      </c>
      <c r="AX5" s="13">
        <v>7</v>
      </c>
      <c r="AY5" s="13">
        <v>5</v>
      </c>
      <c r="AZ5" s="13">
        <v>8</v>
      </c>
      <c r="BA5" s="13">
        <v>11</v>
      </c>
      <c r="BB5" s="13">
        <v>9</v>
      </c>
      <c r="BC5" s="13">
        <v>7</v>
      </c>
      <c r="BD5" s="13">
        <v>3</v>
      </c>
      <c r="BE5" s="13">
        <v>13</v>
      </c>
      <c r="BF5" s="13">
        <v>13</v>
      </c>
      <c r="BG5" s="13">
        <v>9</v>
      </c>
      <c r="BH5" s="13">
        <v>32</v>
      </c>
      <c r="BI5" s="13">
        <v>10</v>
      </c>
      <c r="BJ5" s="13">
        <v>7</v>
      </c>
      <c r="BK5" s="13">
        <v>14</v>
      </c>
      <c r="BL5" s="13">
        <v>12</v>
      </c>
      <c r="BM5" s="13">
        <v>10</v>
      </c>
      <c r="BN5" s="13">
        <v>23</v>
      </c>
      <c r="BO5" s="13">
        <v>8</v>
      </c>
      <c r="BP5" s="13">
        <v>31</v>
      </c>
      <c r="BQ5" s="13">
        <v>25</v>
      </c>
      <c r="BR5" s="13">
        <v>18</v>
      </c>
      <c r="BS5" s="13">
        <v>14</v>
      </c>
      <c r="BT5" s="13">
        <v>12</v>
      </c>
      <c r="BU5" s="13">
        <v>17</v>
      </c>
      <c r="BV5" s="13">
        <v>14</v>
      </c>
      <c r="BW5" s="13">
        <v>27</v>
      </c>
      <c r="BX5" s="13">
        <v>10</v>
      </c>
      <c r="BY5" s="13">
        <v>41</v>
      </c>
      <c r="BZ5" s="13">
        <v>47</v>
      </c>
    </row>
    <row r="6" spans="1:78" x14ac:dyDescent="0.2">
      <c r="A6" s="11" t="s">
        <v>209</v>
      </c>
      <c r="B6" s="13">
        <v>0.1</v>
      </c>
      <c r="C6" s="13">
        <v>0.6</v>
      </c>
      <c r="D6" s="13">
        <v>1</v>
      </c>
      <c r="E6" s="13">
        <v>0.3</v>
      </c>
      <c r="F6" s="13">
        <v>2</v>
      </c>
      <c r="G6" s="13">
        <v>0.6</v>
      </c>
      <c r="H6" s="13">
        <v>0.58461538461538454</v>
      </c>
      <c r="I6" s="13">
        <v>0.6</v>
      </c>
      <c r="J6" s="13">
        <v>0.5</v>
      </c>
      <c r="K6" s="13">
        <v>0.5</v>
      </c>
      <c r="L6" s="13">
        <v>0.7</v>
      </c>
      <c r="M6" s="13">
        <v>0.8</v>
      </c>
      <c r="N6" s="13">
        <v>0.1</v>
      </c>
      <c r="O6" s="13">
        <v>0.2</v>
      </c>
      <c r="P6" s="13">
        <v>0.6</v>
      </c>
      <c r="Q6" s="13">
        <v>0.6</v>
      </c>
      <c r="R6" s="13">
        <v>1</v>
      </c>
      <c r="S6" s="13">
        <v>0.8</v>
      </c>
      <c r="T6" s="13">
        <v>0.5</v>
      </c>
      <c r="U6" s="13">
        <v>0.7</v>
      </c>
      <c r="V6" s="13">
        <v>3</v>
      </c>
      <c r="W6" s="13">
        <v>1</v>
      </c>
      <c r="X6" s="13">
        <v>2</v>
      </c>
      <c r="Y6" s="13">
        <v>16</v>
      </c>
      <c r="Z6" s="13">
        <v>7</v>
      </c>
      <c r="AA6" s="13">
        <v>7</v>
      </c>
      <c r="AB6" s="13">
        <v>6</v>
      </c>
      <c r="AC6" s="13">
        <v>10</v>
      </c>
      <c r="AD6" s="13">
        <v>2</v>
      </c>
      <c r="AE6" s="13">
        <v>7</v>
      </c>
      <c r="AF6" s="13">
        <v>5</v>
      </c>
      <c r="AG6" s="13">
        <v>3</v>
      </c>
      <c r="AH6" s="13">
        <v>2</v>
      </c>
      <c r="AI6" s="13">
        <v>2</v>
      </c>
      <c r="AJ6" s="13">
        <v>8</v>
      </c>
      <c r="AK6" s="13">
        <v>3</v>
      </c>
      <c r="AL6" s="13">
        <v>2</v>
      </c>
      <c r="AM6" s="13">
        <v>3</v>
      </c>
      <c r="AN6" s="13">
        <v>11</v>
      </c>
      <c r="AO6" s="13">
        <v>10</v>
      </c>
      <c r="AP6" s="13">
        <v>16</v>
      </c>
      <c r="AQ6" s="13">
        <v>8</v>
      </c>
      <c r="AR6" s="13">
        <v>7</v>
      </c>
      <c r="AS6" s="13">
        <v>8</v>
      </c>
      <c r="AT6" s="13">
        <v>6</v>
      </c>
      <c r="AU6" s="13">
        <v>9</v>
      </c>
      <c r="AV6" s="13">
        <v>9</v>
      </c>
      <c r="AW6" s="13">
        <v>4</v>
      </c>
      <c r="AX6" s="13">
        <v>5</v>
      </c>
      <c r="AY6" s="13">
        <v>9</v>
      </c>
      <c r="AZ6" s="13">
        <v>6</v>
      </c>
      <c r="BA6" s="13">
        <v>1</v>
      </c>
      <c r="BB6" s="13">
        <v>2</v>
      </c>
      <c r="BC6" s="13">
        <v>4</v>
      </c>
      <c r="BD6" s="13">
        <v>3</v>
      </c>
      <c r="BE6" s="13">
        <v>3</v>
      </c>
      <c r="BF6" s="13">
        <v>8</v>
      </c>
      <c r="BG6" s="13">
        <v>3</v>
      </c>
      <c r="BH6" s="13">
        <v>4</v>
      </c>
      <c r="BI6" s="13">
        <v>1</v>
      </c>
      <c r="BJ6" s="13">
        <v>2</v>
      </c>
      <c r="BK6" s="13">
        <v>1</v>
      </c>
      <c r="BL6" s="13">
        <v>1</v>
      </c>
      <c r="BM6" s="13">
        <v>3</v>
      </c>
      <c r="BN6" s="13">
        <v>2</v>
      </c>
      <c r="BO6" s="13">
        <v>7</v>
      </c>
      <c r="BP6" s="13">
        <v>2</v>
      </c>
      <c r="BQ6" s="13">
        <v>2</v>
      </c>
      <c r="BR6" s="13">
        <v>2</v>
      </c>
      <c r="BS6" s="13">
        <v>7</v>
      </c>
      <c r="BT6" s="13">
        <v>1</v>
      </c>
      <c r="BU6" s="13">
        <v>0.9</v>
      </c>
      <c r="BV6" s="13">
        <v>0.7</v>
      </c>
      <c r="BW6" s="13">
        <v>0.7</v>
      </c>
      <c r="BX6" s="13">
        <v>1</v>
      </c>
      <c r="BY6" s="13">
        <v>0.8</v>
      </c>
      <c r="BZ6" s="13">
        <v>0.7</v>
      </c>
    </row>
    <row r="7" spans="1:78" x14ac:dyDescent="0.2">
      <c r="A7" s="11" t="s">
        <v>210</v>
      </c>
      <c r="B7" s="13">
        <v>0</v>
      </c>
      <c r="C7" s="13">
        <v>0.2</v>
      </c>
      <c r="D7" s="13">
        <v>0.2</v>
      </c>
      <c r="E7" s="13">
        <v>0</v>
      </c>
      <c r="F7" s="13">
        <v>0.3</v>
      </c>
      <c r="G7" s="13">
        <v>0.2</v>
      </c>
      <c r="H7" s="13">
        <v>0.31538461538461537</v>
      </c>
      <c r="I7" s="13">
        <v>0.3</v>
      </c>
      <c r="J7" s="13">
        <v>0.3</v>
      </c>
      <c r="K7" s="13">
        <v>0.2</v>
      </c>
      <c r="L7" s="13">
        <v>0.2</v>
      </c>
      <c r="M7" s="13">
        <v>0.3</v>
      </c>
      <c r="N7" s="13">
        <v>0.4</v>
      </c>
      <c r="O7" s="13">
        <v>0.6</v>
      </c>
      <c r="P7" s="13">
        <v>0.2</v>
      </c>
      <c r="Q7" s="13">
        <v>0.3</v>
      </c>
      <c r="R7" s="13">
        <v>0.3</v>
      </c>
      <c r="S7" s="13">
        <v>0.3</v>
      </c>
      <c r="T7" s="13">
        <v>0.3</v>
      </c>
      <c r="U7" s="13">
        <v>0.4</v>
      </c>
      <c r="V7" s="13">
        <v>2</v>
      </c>
      <c r="W7" s="13">
        <v>1</v>
      </c>
      <c r="X7" s="13">
        <v>0.7</v>
      </c>
      <c r="Y7" s="13">
        <v>0.3</v>
      </c>
      <c r="Z7" s="13">
        <v>5</v>
      </c>
      <c r="AA7" s="13">
        <v>0.2</v>
      </c>
      <c r="AB7" s="13">
        <v>0.2</v>
      </c>
      <c r="AC7" s="13">
        <v>0.3</v>
      </c>
      <c r="AD7" s="13">
        <v>5</v>
      </c>
      <c r="AE7" s="13">
        <v>1</v>
      </c>
      <c r="AF7" s="13">
        <v>0.5</v>
      </c>
      <c r="AG7" s="13">
        <v>5</v>
      </c>
      <c r="AH7" s="13">
        <v>2</v>
      </c>
      <c r="AI7" s="13">
        <v>1</v>
      </c>
      <c r="AJ7" s="13">
        <v>0.1</v>
      </c>
      <c r="AK7" s="13">
        <v>0.2</v>
      </c>
      <c r="AL7" s="13">
        <v>8</v>
      </c>
      <c r="AM7" s="13">
        <v>0.2</v>
      </c>
      <c r="AN7" s="13">
        <v>0.2</v>
      </c>
      <c r="AO7" s="13">
        <v>0.1</v>
      </c>
      <c r="AP7" s="13">
        <v>0.2</v>
      </c>
      <c r="AQ7" s="13">
        <v>0.1</v>
      </c>
      <c r="AR7" s="13">
        <v>0</v>
      </c>
      <c r="AS7" s="13">
        <v>0</v>
      </c>
      <c r="AT7" s="13">
        <v>0</v>
      </c>
      <c r="AU7" s="13">
        <v>0</v>
      </c>
      <c r="AV7" s="13">
        <v>0.2</v>
      </c>
      <c r="AW7" s="13">
        <v>0.1</v>
      </c>
      <c r="AX7" s="13">
        <v>0.2</v>
      </c>
      <c r="AY7" s="13">
        <v>0.3</v>
      </c>
      <c r="AZ7" s="13">
        <v>0.8</v>
      </c>
      <c r="BA7" s="13">
        <v>0.1</v>
      </c>
      <c r="BB7" s="13">
        <v>0.2</v>
      </c>
      <c r="BC7" s="13">
        <v>0.1</v>
      </c>
      <c r="BD7" s="13">
        <v>0</v>
      </c>
      <c r="BE7" s="13">
        <v>0</v>
      </c>
      <c r="BF7" s="13">
        <v>1</v>
      </c>
      <c r="BG7" s="13">
        <v>0.3</v>
      </c>
      <c r="BH7" s="13">
        <v>2</v>
      </c>
      <c r="BI7" s="13">
        <v>0.3</v>
      </c>
      <c r="BJ7" s="13">
        <v>0.8</v>
      </c>
      <c r="BK7" s="13">
        <v>0.4</v>
      </c>
      <c r="BL7" s="13">
        <v>0.7</v>
      </c>
      <c r="BM7" s="13">
        <v>2</v>
      </c>
      <c r="BN7" s="13">
        <v>0.5</v>
      </c>
      <c r="BO7" s="13">
        <v>5</v>
      </c>
      <c r="BP7" s="13">
        <v>1</v>
      </c>
      <c r="BQ7" s="13">
        <v>1</v>
      </c>
      <c r="BR7" s="13">
        <v>2</v>
      </c>
      <c r="BS7" s="13">
        <v>4</v>
      </c>
      <c r="BT7" s="13">
        <v>2</v>
      </c>
      <c r="BU7" s="13">
        <v>0.6</v>
      </c>
      <c r="BV7" s="13">
        <v>0.1</v>
      </c>
      <c r="BW7" s="13">
        <v>0.2</v>
      </c>
      <c r="BX7" s="13">
        <v>0.1</v>
      </c>
      <c r="BY7" s="13">
        <v>5</v>
      </c>
      <c r="BZ7" s="13">
        <v>5</v>
      </c>
    </row>
    <row r="8" spans="1:78" x14ac:dyDescent="0.2">
      <c r="A8" s="11" t="s">
        <v>211</v>
      </c>
      <c r="B8" s="13">
        <v>10</v>
      </c>
      <c r="C8" s="13">
        <v>0.4</v>
      </c>
      <c r="D8" s="13">
        <v>1</v>
      </c>
      <c r="E8" s="13">
        <v>0</v>
      </c>
      <c r="F8" s="13">
        <v>1</v>
      </c>
      <c r="G8" s="13">
        <v>0.2</v>
      </c>
      <c r="H8" s="13">
        <v>0.23846153846153853</v>
      </c>
      <c r="I8" s="13">
        <v>0.2</v>
      </c>
      <c r="J8" s="13">
        <v>0.2</v>
      </c>
      <c r="K8" s="13">
        <v>0.1</v>
      </c>
      <c r="L8" s="13">
        <v>0.1</v>
      </c>
      <c r="M8" s="13">
        <v>0.3</v>
      </c>
      <c r="N8" s="13">
        <v>0.5</v>
      </c>
      <c r="O8" s="13">
        <v>0.6</v>
      </c>
      <c r="P8" s="13">
        <v>0.2</v>
      </c>
      <c r="Q8" s="13">
        <v>0.2</v>
      </c>
      <c r="R8" s="13">
        <v>0.2</v>
      </c>
      <c r="S8" s="13">
        <v>0.2</v>
      </c>
      <c r="T8" s="13">
        <v>0.2</v>
      </c>
      <c r="U8" s="13">
        <v>0.1</v>
      </c>
      <c r="V8" s="13">
        <v>0.2</v>
      </c>
      <c r="W8" s="13">
        <v>3</v>
      </c>
      <c r="X8" s="13">
        <v>1</v>
      </c>
      <c r="Y8" s="13">
        <v>2</v>
      </c>
      <c r="Z8" s="13">
        <v>2</v>
      </c>
      <c r="AA8" s="13">
        <v>3</v>
      </c>
      <c r="AB8" s="13">
        <v>0.8</v>
      </c>
      <c r="AC8" s="13">
        <v>5</v>
      </c>
      <c r="AD8" s="13">
        <v>0.4</v>
      </c>
      <c r="AE8" s="13">
        <v>3</v>
      </c>
      <c r="AF8" s="13">
        <v>2</v>
      </c>
      <c r="AG8" s="13">
        <v>0.4</v>
      </c>
      <c r="AH8" s="13">
        <v>0.9</v>
      </c>
      <c r="AI8" s="13">
        <v>0.9</v>
      </c>
      <c r="AJ8" s="13">
        <v>0.8</v>
      </c>
      <c r="AK8" s="13">
        <v>0.7</v>
      </c>
      <c r="AL8" s="13">
        <v>1</v>
      </c>
      <c r="AM8" s="13">
        <v>0.6</v>
      </c>
      <c r="AN8" s="13">
        <v>0.2</v>
      </c>
      <c r="AO8" s="13">
        <v>2</v>
      </c>
      <c r="AP8" s="13">
        <v>0.8</v>
      </c>
      <c r="AQ8" s="13">
        <v>0.5</v>
      </c>
      <c r="AR8" s="13">
        <v>0.1</v>
      </c>
      <c r="AS8" s="13">
        <v>0.2</v>
      </c>
      <c r="AT8" s="13">
        <v>0.1</v>
      </c>
      <c r="AU8" s="13">
        <v>0.1</v>
      </c>
      <c r="AV8" s="13">
        <v>3</v>
      </c>
      <c r="AW8" s="13">
        <v>1</v>
      </c>
      <c r="AX8" s="13">
        <v>0.2</v>
      </c>
      <c r="AY8" s="13">
        <v>0.4</v>
      </c>
      <c r="AZ8" s="13">
        <v>0.3</v>
      </c>
      <c r="BA8" s="13">
        <v>0.5</v>
      </c>
      <c r="BB8" s="13">
        <v>0.6</v>
      </c>
      <c r="BC8" s="13">
        <v>0.8</v>
      </c>
      <c r="BD8" s="13">
        <v>0.5</v>
      </c>
      <c r="BE8" s="13">
        <v>0.4</v>
      </c>
      <c r="BF8" s="13">
        <v>1</v>
      </c>
      <c r="BG8" s="13">
        <v>1</v>
      </c>
      <c r="BH8" s="13">
        <v>0.9</v>
      </c>
      <c r="BI8" s="13">
        <v>0.7</v>
      </c>
      <c r="BJ8" s="13">
        <v>2</v>
      </c>
      <c r="BK8" s="13">
        <v>0.9</v>
      </c>
      <c r="BL8" s="13">
        <v>1</v>
      </c>
      <c r="BM8" s="13">
        <v>1</v>
      </c>
      <c r="BN8" s="13">
        <v>2</v>
      </c>
      <c r="BO8" s="13">
        <v>1</v>
      </c>
      <c r="BP8" s="13">
        <v>0.2</v>
      </c>
      <c r="BQ8" s="13">
        <v>2</v>
      </c>
      <c r="BR8" s="13">
        <v>3</v>
      </c>
      <c r="BS8" s="13">
        <v>0.5</v>
      </c>
      <c r="BT8" s="13">
        <v>4</v>
      </c>
      <c r="BU8" s="13">
        <v>2</v>
      </c>
      <c r="BV8" s="13">
        <v>6</v>
      </c>
      <c r="BW8" s="13">
        <v>0.3</v>
      </c>
      <c r="BX8" s="13">
        <v>1</v>
      </c>
      <c r="BY8" s="13">
        <v>1</v>
      </c>
      <c r="BZ8" s="13">
        <v>1</v>
      </c>
    </row>
    <row r="9" spans="1:78" x14ac:dyDescent="0.2">
      <c r="A9" s="11" t="s">
        <v>212</v>
      </c>
      <c r="B9" s="13">
        <v>2</v>
      </c>
      <c r="C9" s="13">
        <v>0.7</v>
      </c>
      <c r="D9" s="13">
        <v>1</v>
      </c>
      <c r="E9" s="13">
        <v>0.1</v>
      </c>
      <c r="F9" s="13">
        <v>4</v>
      </c>
      <c r="G9" s="13">
        <v>5</v>
      </c>
      <c r="H9" s="13">
        <v>2.5923076923076924</v>
      </c>
      <c r="I9" s="13">
        <v>2</v>
      </c>
      <c r="J9" s="13">
        <v>3</v>
      </c>
      <c r="K9" s="13">
        <v>4</v>
      </c>
      <c r="L9" s="13">
        <v>0.7</v>
      </c>
      <c r="M9" s="13">
        <v>3</v>
      </c>
      <c r="N9" s="13">
        <v>3</v>
      </c>
      <c r="O9" s="13">
        <v>4</v>
      </c>
      <c r="P9" s="13">
        <v>3</v>
      </c>
      <c r="Q9" s="13">
        <v>2</v>
      </c>
      <c r="R9" s="13">
        <v>2</v>
      </c>
      <c r="S9" s="13">
        <v>4</v>
      </c>
      <c r="T9" s="13">
        <v>2</v>
      </c>
      <c r="U9" s="13">
        <v>1</v>
      </c>
      <c r="V9" s="13">
        <v>1</v>
      </c>
      <c r="W9" s="13">
        <v>2</v>
      </c>
      <c r="X9" s="13">
        <v>1</v>
      </c>
      <c r="Y9" s="13">
        <v>2</v>
      </c>
      <c r="Z9" s="13">
        <v>0.6</v>
      </c>
      <c r="AA9" s="13">
        <v>0.9</v>
      </c>
      <c r="AB9" s="13">
        <v>0.8</v>
      </c>
      <c r="AC9" s="13">
        <v>0.8</v>
      </c>
      <c r="AD9" s="13">
        <v>0.9</v>
      </c>
      <c r="AE9" s="13">
        <v>0.7</v>
      </c>
      <c r="AF9" s="13">
        <v>0.4</v>
      </c>
      <c r="AG9" s="13">
        <v>0.4</v>
      </c>
      <c r="AH9" s="13">
        <v>0.4</v>
      </c>
      <c r="AI9" s="13">
        <v>2</v>
      </c>
      <c r="AJ9" s="13">
        <v>0.6</v>
      </c>
      <c r="AK9" s="13">
        <v>1</v>
      </c>
      <c r="AL9" s="13">
        <v>0.4</v>
      </c>
      <c r="AM9" s="13">
        <v>1</v>
      </c>
      <c r="AN9" s="13">
        <v>0.9</v>
      </c>
      <c r="AO9" s="13">
        <v>1</v>
      </c>
      <c r="AP9" s="13">
        <v>0.5</v>
      </c>
      <c r="AQ9" s="13">
        <v>0.3</v>
      </c>
      <c r="AR9" s="13">
        <v>0.1</v>
      </c>
      <c r="AS9" s="13">
        <v>0.2</v>
      </c>
      <c r="AT9" s="13">
        <v>0.2</v>
      </c>
      <c r="AU9" s="13">
        <v>0.1</v>
      </c>
      <c r="AV9" s="13">
        <v>0.9</v>
      </c>
      <c r="AW9" s="13">
        <v>0.7</v>
      </c>
      <c r="AX9" s="13">
        <v>1</v>
      </c>
      <c r="AY9" s="13">
        <v>2</v>
      </c>
      <c r="AZ9" s="13">
        <v>1</v>
      </c>
      <c r="BA9" s="13">
        <v>0.7</v>
      </c>
      <c r="BB9" s="13">
        <v>1</v>
      </c>
      <c r="BC9" s="13">
        <v>0.7</v>
      </c>
      <c r="BD9" s="13">
        <v>1</v>
      </c>
      <c r="BE9" s="13">
        <v>0.5</v>
      </c>
      <c r="BF9" s="13">
        <v>2</v>
      </c>
      <c r="BG9" s="13">
        <v>2</v>
      </c>
      <c r="BH9" s="13">
        <v>1</v>
      </c>
      <c r="BI9" s="13">
        <v>1</v>
      </c>
      <c r="BJ9" s="13">
        <v>2</v>
      </c>
      <c r="BK9" s="13">
        <v>1</v>
      </c>
      <c r="BL9" s="13">
        <v>0.8</v>
      </c>
      <c r="BM9" s="13">
        <v>2</v>
      </c>
      <c r="BN9" s="13">
        <v>3</v>
      </c>
      <c r="BO9" s="13">
        <v>0.2</v>
      </c>
      <c r="BP9" s="13">
        <v>0.3</v>
      </c>
      <c r="BQ9" s="13">
        <v>0.9</v>
      </c>
      <c r="BR9" s="13">
        <v>1</v>
      </c>
      <c r="BS9" s="13">
        <v>3</v>
      </c>
      <c r="BT9" s="13">
        <v>4</v>
      </c>
      <c r="BU9" s="13">
        <v>1</v>
      </c>
      <c r="BV9" s="13">
        <v>0.3</v>
      </c>
      <c r="BW9" s="13">
        <v>0.3</v>
      </c>
      <c r="BX9" s="13">
        <v>1</v>
      </c>
      <c r="BY9" s="13">
        <v>0.6</v>
      </c>
      <c r="BZ9" s="13">
        <v>0.6</v>
      </c>
    </row>
    <row r="10" spans="1:78" x14ac:dyDescent="0.2">
      <c r="A10" s="11" t="s">
        <v>213</v>
      </c>
      <c r="B10" s="13">
        <v>0</v>
      </c>
      <c r="C10" s="13">
        <v>0</v>
      </c>
      <c r="D10" s="13">
        <v>0.7</v>
      </c>
      <c r="E10" s="13">
        <v>0</v>
      </c>
      <c r="F10" s="13">
        <v>2</v>
      </c>
      <c r="G10" s="13">
        <v>2</v>
      </c>
      <c r="H10" s="13">
        <v>3.6923076923076925</v>
      </c>
      <c r="I10" s="13">
        <v>5</v>
      </c>
      <c r="J10" s="13">
        <v>3</v>
      </c>
      <c r="K10" s="13">
        <v>3</v>
      </c>
      <c r="L10" s="13">
        <v>1</v>
      </c>
      <c r="M10" s="13">
        <v>8</v>
      </c>
      <c r="N10" s="13">
        <v>0.4</v>
      </c>
      <c r="O10" s="13">
        <v>0.6</v>
      </c>
      <c r="P10" s="13">
        <v>3</v>
      </c>
      <c r="Q10" s="13">
        <v>3</v>
      </c>
      <c r="R10" s="13">
        <v>3</v>
      </c>
      <c r="S10" s="13">
        <v>8</v>
      </c>
      <c r="T10" s="13">
        <v>7</v>
      </c>
      <c r="U10" s="13">
        <v>3</v>
      </c>
      <c r="V10" s="13">
        <v>0</v>
      </c>
      <c r="W10" s="13">
        <v>0</v>
      </c>
      <c r="X10" s="13">
        <v>0</v>
      </c>
      <c r="Y10" s="13">
        <v>0</v>
      </c>
      <c r="Z10" s="13">
        <v>0.1</v>
      </c>
      <c r="AA10" s="13">
        <v>0</v>
      </c>
      <c r="AB10" s="13">
        <v>0.2</v>
      </c>
      <c r="AC10" s="13">
        <v>2</v>
      </c>
      <c r="AD10" s="13">
        <v>0.1</v>
      </c>
      <c r="AE10" s="13">
        <v>0.6</v>
      </c>
      <c r="AF10" s="13">
        <v>0.5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.2</v>
      </c>
      <c r="AP10" s="13">
        <v>0.1</v>
      </c>
      <c r="AQ10" s="13">
        <v>0</v>
      </c>
      <c r="AR10" s="13">
        <v>0.2</v>
      </c>
      <c r="AS10" s="13">
        <v>0.2</v>
      </c>
      <c r="AT10" s="13">
        <v>0.2</v>
      </c>
      <c r="AU10" s="13">
        <v>0.1</v>
      </c>
      <c r="AV10" s="13">
        <v>0.1</v>
      </c>
      <c r="AW10" s="13">
        <v>0</v>
      </c>
      <c r="AX10" s="13">
        <v>0.1</v>
      </c>
      <c r="AY10" s="13">
        <v>0.4</v>
      </c>
      <c r="AZ10" s="13">
        <v>0.3</v>
      </c>
      <c r="BA10" s="13">
        <v>0</v>
      </c>
      <c r="BB10" s="13">
        <v>5</v>
      </c>
      <c r="BC10" s="13">
        <v>0</v>
      </c>
      <c r="BD10" s="13">
        <v>3</v>
      </c>
      <c r="BE10" s="13">
        <v>0.8</v>
      </c>
      <c r="BF10" s="13">
        <v>0.1</v>
      </c>
      <c r="BG10" s="13">
        <v>0</v>
      </c>
      <c r="BH10" s="13">
        <v>0.1</v>
      </c>
      <c r="BI10" s="13">
        <v>0</v>
      </c>
      <c r="BJ10" s="13">
        <v>0.1</v>
      </c>
      <c r="BK10" s="13">
        <v>0</v>
      </c>
      <c r="BL10" s="13">
        <v>0</v>
      </c>
      <c r="BM10" s="13">
        <v>0.1</v>
      </c>
      <c r="BN10" s="13">
        <v>0.1</v>
      </c>
      <c r="BO10" s="13">
        <v>0</v>
      </c>
      <c r="BP10" s="13">
        <v>0</v>
      </c>
      <c r="BQ10" s="13">
        <v>0</v>
      </c>
      <c r="BR10" s="13">
        <v>0</v>
      </c>
      <c r="BS10" s="13">
        <v>0</v>
      </c>
      <c r="BT10" s="13">
        <v>0.1</v>
      </c>
      <c r="BU10" s="13">
        <v>0</v>
      </c>
      <c r="BV10" s="13">
        <v>0</v>
      </c>
      <c r="BW10" s="13">
        <v>0</v>
      </c>
      <c r="BX10" s="13">
        <v>0</v>
      </c>
      <c r="BY10" s="13">
        <v>0</v>
      </c>
      <c r="BZ10" s="13">
        <v>0</v>
      </c>
    </row>
    <row r="11" spans="1:78" x14ac:dyDescent="0.2">
      <c r="A11" s="11" t="s">
        <v>214</v>
      </c>
      <c r="B11" s="13">
        <v>0.6</v>
      </c>
      <c r="C11" s="13">
        <v>0.6</v>
      </c>
      <c r="D11" s="13">
        <v>0.5</v>
      </c>
      <c r="E11" s="13">
        <v>0.3</v>
      </c>
      <c r="F11" s="13">
        <v>4</v>
      </c>
      <c r="G11" s="13">
        <v>4</v>
      </c>
      <c r="H11" s="13">
        <v>0.66153846153846141</v>
      </c>
      <c r="I11" s="13">
        <v>0.9</v>
      </c>
      <c r="J11" s="13">
        <v>0.6</v>
      </c>
      <c r="K11" s="13">
        <v>0.4</v>
      </c>
      <c r="L11" s="13">
        <v>1</v>
      </c>
      <c r="M11" s="13">
        <v>0.5</v>
      </c>
      <c r="N11" s="13">
        <v>0.7</v>
      </c>
      <c r="O11" s="13">
        <v>0.8</v>
      </c>
      <c r="P11" s="13">
        <v>0.5</v>
      </c>
      <c r="Q11" s="13">
        <v>0.8</v>
      </c>
      <c r="R11" s="13">
        <v>0.6</v>
      </c>
      <c r="S11" s="13">
        <v>0.5</v>
      </c>
      <c r="T11" s="13">
        <v>0.6</v>
      </c>
      <c r="U11" s="13">
        <v>0.7</v>
      </c>
      <c r="V11" s="13">
        <v>0.6</v>
      </c>
      <c r="W11" s="13">
        <v>0.1</v>
      </c>
      <c r="X11" s="13">
        <v>0.4</v>
      </c>
      <c r="Y11" s="13">
        <v>0.2</v>
      </c>
      <c r="Z11" s="13">
        <v>0.1</v>
      </c>
      <c r="AA11" s="13">
        <v>0.3</v>
      </c>
      <c r="AB11" s="13">
        <v>0.2</v>
      </c>
      <c r="AC11" s="13">
        <v>0.1</v>
      </c>
      <c r="AD11" s="13">
        <v>0.5</v>
      </c>
      <c r="AE11" s="13">
        <v>0.2</v>
      </c>
      <c r="AF11" s="13">
        <v>0.3</v>
      </c>
      <c r="AG11" s="13">
        <v>0.4</v>
      </c>
      <c r="AH11" s="13">
        <v>0.1</v>
      </c>
      <c r="AI11" s="13">
        <v>0.6</v>
      </c>
      <c r="AJ11" s="13">
        <v>0.2</v>
      </c>
      <c r="AK11" s="13">
        <v>0.2</v>
      </c>
      <c r="AL11" s="13">
        <v>0.3</v>
      </c>
      <c r="AM11" s="13">
        <v>0.3</v>
      </c>
      <c r="AN11" s="13">
        <v>0.4</v>
      </c>
      <c r="AO11" s="13">
        <v>0.5</v>
      </c>
      <c r="AP11" s="13">
        <v>0.8</v>
      </c>
      <c r="AQ11" s="13">
        <v>0.3</v>
      </c>
      <c r="AR11" s="13">
        <v>0.1</v>
      </c>
      <c r="AS11" s="13">
        <v>0.1</v>
      </c>
      <c r="AT11" s="13">
        <v>0</v>
      </c>
      <c r="AU11" s="13">
        <v>0.1</v>
      </c>
      <c r="AV11" s="13">
        <v>0.1</v>
      </c>
      <c r="AW11" s="13">
        <v>0.1</v>
      </c>
      <c r="AX11" s="13">
        <v>0.1</v>
      </c>
      <c r="AY11" s="13">
        <v>0</v>
      </c>
      <c r="AZ11" s="13">
        <v>0.2</v>
      </c>
      <c r="BA11" s="13">
        <v>0.1</v>
      </c>
      <c r="BB11" s="13">
        <v>0.1</v>
      </c>
      <c r="BC11" s="13">
        <v>0.1</v>
      </c>
      <c r="BD11" s="13">
        <v>0</v>
      </c>
      <c r="BE11" s="13">
        <v>0.2</v>
      </c>
      <c r="BF11" s="13">
        <v>0.1</v>
      </c>
      <c r="BG11" s="13">
        <v>0</v>
      </c>
      <c r="BH11" s="13">
        <v>0.7</v>
      </c>
      <c r="BI11" s="13">
        <v>0.7</v>
      </c>
      <c r="BJ11" s="13">
        <v>0.2</v>
      </c>
      <c r="BK11" s="13">
        <v>0.4</v>
      </c>
      <c r="BL11" s="13">
        <v>0.7</v>
      </c>
      <c r="BM11" s="13">
        <v>0.6</v>
      </c>
      <c r="BN11" s="13">
        <v>1</v>
      </c>
      <c r="BO11" s="13">
        <v>0.2</v>
      </c>
      <c r="BP11" s="13">
        <v>0.7</v>
      </c>
      <c r="BQ11" s="13">
        <v>1</v>
      </c>
      <c r="BR11" s="13">
        <v>0.8</v>
      </c>
      <c r="BS11" s="13">
        <v>0.9</v>
      </c>
      <c r="BT11" s="13">
        <v>0.1</v>
      </c>
      <c r="BU11" s="13">
        <v>1</v>
      </c>
      <c r="BV11" s="13">
        <v>0.7</v>
      </c>
      <c r="BW11" s="13">
        <v>0.1</v>
      </c>
      <c r="BX11" s="13">
        <v>1</v>
      </c>
      <c r="BY11" s="13">
        <v>3</v>
      </c>
      <c r="BZ11" s="13">
        <v>3</v>
      </c>
    </row>
    <row r="12" spans="1:78" x14ac:dyDescent="0.2">
      <c r="A12" s="11" t="s">
        <v>215</v>
      </c>
      <c r="B12" s="13">
        <v>0</v>
      </c>
      <c r="C12" s="13">
        <v>0</v>
      </c>
      <c r="D12" s="13">
        <v>0</v>
      </c>
      <c r="E12" s="13">
        <v>0.1</v>
      </c>
      <c r="F12" s="13">
        <v>0.4</v>
      </c>
      <c r="G12" s="13">
        <v>0.7</v>
      </c>
      <c r="H12" s="13">
        <v>1.3538461538461539</v>
      </c>
      <c r="I12" s="13">
        <v>2</v>
      </c>
      <c r="J12" s="13">
        <v>2</v>
      </c>
      <c r="K12" s="13">
        <v>1</v>
      </c>
      <c r="L12" s="13">
        <v>1</v>
      </c>
      <c r="M12" s="13">
        <v>1</v>
      </c>
      <c r="N12" s="13">
        <v>0.7</v>
      </c>
      <c r="O12" s="13">
        <v>0.9</v>
      </c>
      <c r="P12" s="13">
        <v>2</v>
      </c>
      <c r="Q12" s="13">
        <v>1</v>
      </c>
      <c r="R12" s="13">
        <v>2</v>
      </c>
      <c r="S12" s="13">
        <v>1</v>
      </c>
      <c r="T12" s="13">
        <v>1</v>
      </c>
      <c r="U12" s="13">
        <v>2</v>
      </c>
      <c r="V12" s="13">
        <v>0.1</v>
      </c>
      <c r="W12" s="13">
        <v>0.1</v>
      </c>
      <c r="X12" s="13">
        <v>0.2</v>
      </c>
      <c r="Y12" s="13">
        <v>0.1</v>
      </c>
      <c r="Z12" s="13">
        <v>0.3</v>
      </c>
      <c r="AA12" s="13">
        <v>0.2</v>
      </c>
      <c r="AB12" s="13">
        <v>0.2</v>
      </c>
      <c r="AC12" s="13">
        <v>0.2</v>
      </c>
      <c r="AD12" s="13">
        <v>0.6</v>
      </c>
      <c r="AE12" s="13">
        <v>0.1</v>
      </c>
      <c r="AF12" s="13">
        <v>0.1</v>
      </c>
      <c r="AG12" s="13">
        <v>0.4</v>
      </c>
      <c r="AH12" s="13">
        <v>0.2</v>
      </c>
      <c r="AI12" s="13">
        <v>0.2</v>
      </c>
      <c r="AJ12" s="13">
        <v>0</v>
      </c>
      <c r="AK12" s="13">
        <v>0.3</v>
      </c>
      <c r="AL12" s="13">
        <v>0.2</v>
      </c>
      <c r="AM12" s="13">
        <v>0.2</v>
      </c>
      <c r="AN12" s="13">
        <v>0.2</v>
      </c>
      <c r="AO12" s="13">
        <v>0.1</v>
      </c>
      <c r="AP12" s="13">
        <v>0.1</v>
      </c>
      <c r="AQ12" s="13">
        <v>0.1</v>
      </c>
      <c r="AR12" s="13">
        <v>0.1</v>
      </c>
      <c r="AS12" s="13">
        <v>0</v>
      </c>
      <c r="AT12" s="13">
        <v>0</v>
      </c>
      <c r="AU12" s="13">
        <v>0.1</v>
      </c>
      <c r="AV12" s="13">
        <v>0</v>
      </c>
      <c r="AW12" s="13">
        <v>0.3</v>
      </c>
      <c r="AX12" s="13">
        <v>0</v>
      </c>
      <c r="AY12" s="13">
        <v>0.1</v>
      </c>
      <c r="AZ12" s="13">
        <v>0.3</v>
      </c>
      <c r="BA12" s="13">
        <v>0.1</v>
      </c>
      <c r="BB12" s="13">
        <v>0.1</v>
      </c>
      <c r="BC12" s="13">
        <v>0.1</v>
      </c>
      <c r="BD12" s="13">
        <v>0</v>
      </c>
      <c r="BE12" s="13">
        <v>0.1</v>
      </c>
      <c r="BF12" s="13">
        <v>0.9</v>
      </c>
      <c r="BG12" s="13">
        <v>0.4</v>
      </c>
      <c r="BH12" s="13">
        <v>1</v>
      </c>
      <c r="BI12" s="13">
        <v>0.3</v>
      </c>
      <c r="BJ12" s="13">
        <v>0.3</v>
      </c>
      <c r="BK12" s="13">
        <v>0.1</v>
      </c>
      <c r="BL12" s="13">
        <v>0.4</v>
      </c>
      <c r="BM12" s="13">
        <v>0.2</v>
      </c>
      <c r="BN12" s="13">
        <v>0.1</v>
      </c>
      <c r="BO12" s="13">
        <v>0.9</v>
      </c>
      <c r="BP12" s="13">
        <v>0.4</v>
      </c>
      <c r="BQ12" s="13">
        <v>0.2</v>
      </c>
      <c r="BR12" s="13">
        <v>0.1</v>
      </c>
      <c r="BS12" s="13">
        <v>0.3</v>
      </c>
      <c r="BT12" s="13">
        <v>0.3</v>
      </c>
      <c r="BU12" s="13">
        <v>0.2</v>
      </c>
      <c r="BV12" s="13">
        <v>0.3</v>
      </c>
      <c r="BW12" s="13">
        <v>2</v>
      </c>
      <c r="BX12" s="13">
        <v>3</v>
      </c>
      <c r="BY12" s="13">
        <v>0.4</v>
      </c>
      <c r="BZ12" s="13">
        <v>0.4</v>
      </c>
    </row>
    <row r="13" spans="1:78" x14ac:dyDescent="0.2">
      <c r="A13" s="11" t="s">
        <v>216</v>
      </c>
      <c r="B13" s="13">
        <v>0</v>
      </c>
      <c r="C13" s="13">
        <v>0.1</v>
      </c>
      <c r="D13" s="13">
        <v>0.4</v>
      </c>
      <c r="E13" s="13">
        <v>0</v>
      </c>
      <c r="F13" s="13">
        <v>0</v>
      </c>
      <c r="G13" s="13">
        <v>0</v>
      </c>
      <c r="H13" s="13">
        <v>3.0769230769230771E-2</v>
      </c>
      <c r="I13" s="13">
        <v>0.1</v>
      </c>
      <c r="J13" s="13">
        <v>0</v>
      </c>
      <c r="K13" s="13">
        <v>0</v>
      </c>
      <c r="L13" s="13">
        <v>0</v>
      </c>
      <c r="M13" s="13">
        <v>0.1</v>
      </c>
      <c r="N13" s="13">
        <v>0</v>
      </c>
      <c r="O13" s="13">
        <v>0</v>
      </c>
      <c r="P13" s="13">
        <v>0</v>
      </c>
      <c r="Q13" s="13">
        <v>0.1</v>
      </c>
      <c r="R13" s="13">
        <v>0.1</v>
      </c>
      <c r="S13" s="13">
        <v>0</v>
      </c>
      <c r="T13" s="13">
        <v>0</v>
      </c>
      <c r="U13" s="13">
        <v>0</v>
      </c>
      <c r="V13" s="13">
        <v>0</v>
      </c>
      <c r="W13" s="13">
        <v>0.1</v>
      </c>
      <c r="X13" s="13">
        <v>0.7</v>
      </c>
      <c r="Y13" s="13">
        <v>0.1</v>
      </c>
      <c r="Z13" s="13">
        <v>0.3</v>
      </c>
      <c r="AA13" s="13">
        <v>0.4</v>
      </c>
      <c r="AB13" s="13">
        <v>0</v>
      </c>
      <c r="AC13" s="13">
        <v>0.2</v>
      </c>
      <c r="AD13" s="13">
        <v>0</v>
      </c>
      <c r="AE13" s="13">
        <v>0.6</v>
      </c>
      <c r="AF13" s="13">
        <v>0.5</v>
      </c>
      <c r="AG13" s="13">
        <v>0</v>
      </c>
      <c r="AH13" s="13">
        <v>0.1</v>
      </c>
      <c r="AI13" s="13">
        <v>0.1</v>
      </c>
      <c r="AJ13" s="13">
        <v>0</v>
      </c>
      <c r="AK13" s="13">
        <v>0.2</v>
      </c>
      <c r="AL13" s="13">
        <v>0.3</v>
      </c>
      <c r="AM13" s="13">
        <v>0.1</v>
      </c>
      <c r="AN13" s="13">
        <v>0</v>
      </c>
      <c r="AO13" s="13">
        <v>0.3</v>
      </c>
      <c r="AP13" s="13">
        <v>0.4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.1</v>
      </c>
      <c r="AW13" s="13">
        <v>0</v>
      </c>
      <c r="AX13" s="13">
        <v>0</v>
      </c>
      <c r="AY13" s="13">
        <v>0</v>
      </c>
      <c r="AZ13" s="13">
        <v>0.1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.1</v>
      </c>
      <c r="BI13" s="13">
        <v>0</v>
      </c>
      <c r="BJ13" s="13">
        <v>0</v>
      </c>
      <c r="BK13" s="13">
        <v>0</v>
      </c>
      <c r="BL13" s="13">
        <v>0.1</v>
      </c>
      <c r="BM13" s="13">
        <v>0</v>
      </c>
      <c r="BN13" s="13">
        <v>0.1</v>
      </c>
      <c r="BO13" s="13">
        <v>0</v>
      </c>
      <c r="BP13" s="13">
        <v>0</v>
      </c>
      <c r="BQ13" s="13">
        <v>0.1</v>
      </c>
      <c r="BR13" s="13">
        <v>0.1</v>
      </c>
      <c r="BS13" s="13">
        <v>0</v>
      </c>
      <c r="BT13" s="13">
        <v>0</v>
      </c>
      <c r="BU13" s="13">
        <v>0</v>
      </c>
      <c r="BV13" s="13">
        <v>0</v>
      </c>
      <c r="BW13" s="13">
        <v>0.8</v>
      </c>
      <c r="BX13" s="13">
        <v>0</v>
      </c>
      <c r="BY13" s="13">
        <v>0.1</v>
      </c>
      <c r="BZ13" s="13">
        <v>0.1</v>
      </c>
    </row>
    <row r="14" spans="1:78" x14ac:dyDescent="0.2">
      <c r="A14" s="11" t="s">
        <v>217</v>
      </c>
      <c r="B14" s="13">
        <v>0</v>
      </c>
      <c r="C14" s="13">
        <v>0.7</v>
      </c>
      <c r="D14" s="13">
        <v>1</v>
      </c>
      <c r="E14" s="13">
        <v>0</v>
      </c>
      <c r="F14" s="13">
        <v>0.2</v>
      </c>
      <c r="G14" s="13">
        <v>0.1</v>
      </c>
      <c r="H14" s="13">
        <v>0.16923076923076924</v>
      </c>
      <c r="I14" s="13">
        <v>0.2</v>
      </c>
      <c r="J14" s="13">
        <v>0.2</v>
      </c>
      <c r="K14" s="13">
        <v>0.2</v>
      </c>
      <c r="L14" s="13">
        <v>0.2</v>
      </c>
      <c r="M14" s="13">
        <v>0.2</v>
      </c>
      <c r="N14" s="13">
        <v>0</v>
      </c>
      <c r="O14" s="13">
        <v>0</v>
      </c>
      <c r="P14" s="13">
        <v>0.2</v>
      </c>
      <c r="Q14" s="13">
        <v>0.2</v>
      </c>
      <c r="R14" s="13">
        <v>0.4</v>
      </c>
      <c r="S14" s="13">
        <v>0.1</v>
      </c>
      <c r="T14" s="13">
        <v>0.1</v>
      </c>
      <c r="U14" s="13">
        <v>0.2</v>
      </c>
      <c r="V14" s="13">
        <v>0.8</v>
      </c>
      <c r="W14" s="13">
        <v>9</v>
      </c>
      <c r="X14" s="13">
        <v>11</v>
      </c>
      <c r="Y14" s="13">
        <v>2</v>
      </c>
      <c r="Z14" s="13">
        <v>3</v>
      </c>
      <c r="AA14" s="13">
        <v>3</v>
      </c>
      <c r="AB14" s="13">
        <v>1</v>
      </c>
      <c r="AC14" s="13">
        <v>0.6</v>
      </c>
      <c r="AD14" s="13">
        <v>2</v>
      </c>
      <c r="AE14" s="13">
        <v>2</v>
      </c>
      <c r="AF14" s="13">
        <v>3</v>
      </c>
      <c r="AG14" s="13">
        <v>2</v>
      </c>
      <c r="AH14" s="13">
        <v>0.1</v>
      </c>
      <c r="AI14" s="13">
        <v>1</v>
      </c>
      <c r="AJ14" s="13">
        <v>0.5</v>
      </c>
      <c r="AK14" s="13">
        <v>10</v>
      </c>
      <c r="AL14" s="13">
        <v>2</v>
      </c>
      <c r="AM14" s="13">
        <v>10</v>
      </c>
      <c r="AN14" s="13">
        <v>0.8</v>
      </c>
      <c r="AO14" s="13">
        <v>18</v>
      </c>
      <c r="AP14" s="13">
        <v>5</v>
      </c>
      <c r="AQ14" s="13">
        <v>0.7</v>
      </c>
      <c r="AR14" s="13">
        <v>0.2</v>
      </c>
      <c r="AS14" s="13">
        <v>0.2</v>
      </c>
      <c r="AT14" s="13">
        <v>0.2</v>
      </c>
      <c r="AU14" s="13">
        <v>0.2</v>
      </c>
      <c r="AV14" s="13">
        <v>3</v>
      </c>
      <c r="AW14" s="13">
        <v>0.5</v>
      </c>
      <c r="AX14" s="13">
        <v>2</v>
      </c>
      <c r="AY14" s="13">
        <v>6</v>
      </c>
      <c r="AZ14" s="13">
        <v>3</v>
      </c>
      <c r="BA14" s="13">
        <v>0.1</v>
      </c>
      <c r="BB14" s="13">
        <v>1</v>
      </c>
      <c r="BC14" s="13">
        <v>0.2</v>
      </c>
      <c r="BD14" s="13">
        <v>0.3</v>
      </c>
      <c r="BE14" s="13">
        <v>0.6</v>
      </c>
      <c r="BF14" s="13">
        <v>6</v>
      </c>
      <c r="BG14" s="13">
        <v>6</v>
      </c>
      <c r="BH14" s="13">
        <v>8</v>
      </c>
      <c r="BI14" s="13">
        <v>2</v>
      </c>
      <c r="BJ14" s="13">
        <v>3</v>
      </c>
      <c r="BK14" s="13">
        <v>5</v>
      </c>
      <c r="BL14" s="13">
        <v>3</v>
      </c>
      <c r="BM14" s="13">
        <v>2</v>
      </c>
      <c r="BN14" s="13">
        <v>8</v>
      </c>
      <c r="BO14" s="13">
        <v>0.2</v>
      </c>
      <c r="BP14" s="13">
        <v>2</v>
      </c>
      <c r="BQ14" s="13">
        <v>13</v>
      </c>
      <c r="BR14" s="13">
        <v>11</v>
      </c>
      <c r="BS14" s="13">
        <v>3</v>
      </c>
      <c r="BT14" s="13">
        <v>7</v>
      </c>
      <c r="BU14" s="13">
        <v>14</v>
      </c>
      <c r="BV14" s="13">
        <v>8</v>
      </c>
      <c r="BW14" s="13">
        <v>0.1</v>
      </c>
      <c r="BX14" s="13">
        <v>0.4</v>
      </c>
      <c r="BY14" s="13">
        <v>2</v>
      </c>
      <c r="BZ14" s="13">
        <v>2</v>
      </c>
    </row>
    <row r="15" spans="1:78" x14ac:dyDescent="0.2">
      <c r="A15" s="11" t="s">
        <v>218</v>
      </c>
      <c r="B15" s="13">
        <v>0</v>
      </c>
      <c r="C15" s="13">
        <v>1</v>
      </c>
      <c r="D15" s="13">
        <v>0.8</v>
      </c>
      <c r="E15" s="13">
        <v>0.2</v>
      </c>
      <c r="F15" s="13">
        <v>3</v>
      </c>
      <c r="G15" s="13">
        <v>6</v>
      </c>
      <c r="H15" s="13">
        <v>2.9230769230769229</v>
      </c>
      <c r="I15" s="13">
        <v>3</v>
      </c>
      <c r="J15" s="13">
        <v>2</v>
      </c>
      <c r="K15" s="13">
        <v>2</v>
      </c>
      <c r="L15" s="13">
        <v>3</v>
      </c>
      <c r="M15" s="13">
        <v>3</v>
      </c>
      <c r="N15" s="13">
        <v>4</v>
      </c>
      <c r="O15" s="13">
        <v>4</v>
      </c>
      <c r="P15" s="13">
        <v>2</v>
      </c>
      <c r="Q15" s="13">
        <v>3</v>
      </c>
      <c r="R15" s="13">
        <v>3</v>
      </c>
      <c r="S15" s="13">
        <v>3</v>
      </c>
      <c r="T15" s="13">
        <v>3</v>
      </c>
      <c r="U15" s="13">
        <v>3</v>
      </c>
      <c r="V15" s="13">
        <v>2</v>
      </c>
      <c r="W15" s="13">
        <v>3</v>
      </c>
      <c r="X15" s="13">
        <v>4</v>
      </c>
      <c r="Y15" s="13">
        <v>5</v>
      </c>
      <c r="Z15" s="13">
        <v>2</v>
      </c>
      <c r="AA15" s="13">
        <v>4</v>
      </c>
      <c r="AB15" s="13">
        <v>4</v>
      </c>
      <c r="AC15" s="13">
        <v>4</v>
      </c>
      <c r="AD15" s="13">
        <v>4</v>
      </c>
      <c r="AE15" s="13">
        <v>6</v>
      </c>
      <c r="AF15" s="13">
        <v>5</v>
      </c>
      <c r="AG15" s="13">
        <v>3</v>
      </c>
      <c r="AH15" s="13">
        <v>1</v>
      </c>
      <c r="AI15" s="13">
        <v>6</v>
      </c>
      <c r="AJ15" s="13">
        <v>4</v>
      </c>
      <c r="AK15" s="13">
        <v>4</v>
      </c>
      <c r="AL15" s="13">
        <v>2</v>
      </c>
      <c r="AM15" s="13">
        <v>4</v>
      </c>
      <c r="AN15" s="13">
        <v>3</v>
      </c>
      <c r="AO15" s="13">
        <v>5</v>
      </c>
      <c r="AP15" s="13">
        <v>4</v>
      </c>
      <c r="AQ15" s="13">
        <v>3</v>
      </c>
      <c r="AR15" s="13">
        <v>7</v>
      </c>
      <c r="AS15" s="13">
        <v>5</v>
      </c>
      <c r="AT15" s="13">
        <v>8</v>
      </c>
      <c r="AU15" s="13">
        <v>5</v>
      </c>
      <c r="AV15" s="13">
        <v>8</v>
      </c>
      <c r="AW15" s="13">
        <v>3</v>
      </c>
      <c r="AX15" s="13">
        <v>4</v>
      </c>
      <c r="AY15" s="13">
        <v>6</v>
      </c>
      <c r="AZ15" s="13">
        <v>6</v>
      </c>
      <c r="BA15" s="13">
        <v>3</v>
      </c>
      <c r="BB15" s="13">
        <v>7</v>
      </c>
      <c r="BC15" s="13">
        <v>3</v>
      </c>
      <c r="BD15" s="13">
        <v>4</v>
      </c>
      <c r="BE15" s="13">
        <v>3</v>
      </c>
      <c r="BF15" s="13">
        <v>5</v>
      </c>
      <c r="BG15" s="13">
        <v>3</v>
      </c>
      <c r="BH15" s="13">
        <v>5</v>
      </c>
      <c r="BI15" s="13">
        <v>5</v>
      </c>
      <c r="BJ15" s="13">
        <v>10</v>
      </c>
      <c r="BK15" s="13">
        <v>6</v>
      </c>
      <c r="BL15" s="13">
        <v>6</v>
      </c>
      <c r="BM15" s="13">
        <v>5</v>
      </c>
      <c r="BN15" s="13">
        <v>6</v>
      </c>
      <c r="BO15" s="13">
        <v>2</v>
      </c>
      <c r="BP15" s="13">
        <v>2</v>
      </c>
      <c r="BQ15" s="13">
        <v>7</v>
      </c>
      <c r="BR15" s="13">
        <v>7</v>
      </c>
      <c r="BS15" s="13">
        <v>4</v>
      </c>
      <c r="BT15" s="13">
        <v>8</v>
      </c>
      <c r="BU15" s="13">
        <v>8</v>
      </c>
      <c r="BV15" s="13">
        <v>5</v>
      </c>
      <c r="BW15" s="13">
        <v>2</v>
      </c>
      <c r="BX15" s="13">
        <v>6</v>
      </c>
      <c r="BY15" s="13">
        <v>3</v>
      </c>
      <c r="BZ15" s="13">
        <v>3</v>
      </c>
    </row>
    <row r="16" spans="1:78" x14ac:dyDescent="0.2">
      <c r="A16" s="11" t="s">
        <v>219</v>
      </c>
      <c r="B16" s="13">
        <v>0</v>
      </c>
      <c r="C16" s="13">
        <v>0.4</v>
      </c>
      <c r="D16" s="13">
        <v>0.2</v>
      </c>
      <c r="E16" s="13">
        <v>0</v>
      </c>
      <c r="F16" s="13">
        <v>3</v>
      </c>
      <c r="G16" s="13">
        <v>2</v>
      </c>
      <c r="H16" s="13">
        <v>0.48461538461538461</v>
      </c>
      <c r="I16" s="13">
        <v>0.4</v>
      </c>
      <c r="J16" s="13">
        <v>0.6</v>
      </c>
      <c r="K16" s="13">
        <v>0.4</v>
      </c>
      <c r="L16" s="13">
        <v>0.3</v>
      </c>
      <c r="M16" s="13">
        <v>0.8</v>
      </c>
      <c r="N16" s="13">
        <v>0.3</v>
      </c>
      <c r="O16" s="13">
        <v>0.6</v>
      </c>
      <c r="P16" s="13">
        <v>0.5</v>
      </c>
      <c r="Q16" s="13">
        <v>0.4</v>
      </c>
      <c r="R16" s="13">
        <v>0.6</v>
      </c>
      <c r="S16" s="13">
        <v>0.6</v>
      </c>
      <c r="T16" s="13">
        <v>0.4</v>
      </c>
      <c r="U16" s="13">
        <v>0.4</v>
      </c>
      <c r="V16" s="13">
        <v>0.4</v>
      </c>
      <c r="W16" s="13">
        <v>4</v>
      </c>
      <c r="X16" s="13">
        <v>3</v>
      </c>
      <c r="Y16" s="13">
        <v>4</v>
      </c>
      <c r="Z16" s="13">
        <v>2</v>
      </c>
      <c r="AA16" s="13">
        <v>1</v>
      </c>
      <c r="AB16" s="13">
        <v>2</v>
      </c>
      <c r="AC16" s="13">
        <v>1</v>
      </c>
      <c r="AD16" s="13">
        <v>1</v>
      </c>
      <c r="AE16" s="13">
        <v>3</v>
      </c>
      <c r="AF16" s="13">
        <v>2</v>
      </c>
      <c r="AG16" s="13">
        <v>0.6</v>
      </c>
      <c r="AH16" s="13">
        <v>0.1</v>
      </c>
      <c r="AI16" s="13">
        <v>0.8</v>
      </c>
      <c r="AJ16" s="13">
        <v>1</v>
      </c>
      <c r="AK16" s="13">
        <v>2</v>
      </c>
      <c r="AL16" s="13">
        <v>0.6</v>
      </c>
      <c r="AM16" s="13">
        <v>2</v>
      </c>
      <c r="AN16" s="13">
        <v>0.9</v>
      </c>
      <c r="AO16" s="13">
        <v>2</v>
      </c>
      <c r="AP16" s="13">
        <v>2</v>
      </c>
      <c r="AQ16" s="13">
        <v>4</v>
      </c>
      <c r="AR16" s="13">
        <v>4</v>
      </c>
      <c r="AS16" s="13">
        <v>5</v>
      </c>
      <c r="AT16" s="13">
        <v>4</v>
      </c>
      <c r="AU16" s="13">
        <v>3</v>
      </c>
      <c r="AV16" s="13">
        <v>6</v>
      </c>
      <c r="AW16" s="13">
        <v>0.2</v>
      </c>
      <c r="AX16" s="13">
        <v>0.3</v>
      </c>
      <c r="AY16" s="13">
        <v>2</v>
      </c>
      <c r="AZ16" s="13">
        <v>1</v>
      </c>
      <c r="BA16" s="13">
        <v>3</v>
      </c>
      <c r="BB16" s="13">
        <v>4</v>
      </c>
      <c r="BC16" s="13">
        <v>7</v>
      </c>
      <c r="BD16" s="13">
        <v>5</v>
      </c>
      <c r="BE16" s="13">
        <v>2</v>
      </c>
      <c r="BF16" s="13">
        <v>2</v>
      </c>
      <c r="BG16" s="13">
        <v>3</v>
      </c>
      <c r="BH16" s="13">
        <v>2</v>
      </c>
      <c r="BI16" s="13">
        <v>2</v>
      </c>
      <c r="BJ16" s="13">
        <v>2</v>
      </c>
      <c r="BK16" s="13">
        <v>3</v>
      </c>
      <c r="BL16" s="13">
        <v>1</v>
      </c>
      <c r="BM16" s="13">
        <v>1</v>
      </c>
      <c r="BN16" s="13">
        <v>3</v>
      </c>
      <c r="BO16" s="13">
        <v>0.3</v>
      </c>
      <c r="BP16" s="13">
        <v>0.2</v>
      </c>
      <c r="BQ16" s="13">
        <v>2</v>
      </c>
      <c r="BR16" s="13">
        <v>2</v>
      </c>
      <c r="BS16" s="13">
        <v>0.7</v>
      </c>
      <c r="BT16" s="13">
        <v>6</v>
      </c>
      <c r="BU16" s="13">
        <v>0.9</v>
      </c>
      <c r="BV16" s="13">
        <v>14</v>
      </c>
      <c r="BW16" s="13">
        <v>0.2</v>
      </c>
      <c r="BX16" s="13">
        <v>0.8</v>
      </c>
      <c r="BY16" s="13">
        <v>0.7</v>
      </c>
      <c r="BZ16" s="13">
        <v>0.6</v>
      </c>
    </row>
    <row r="17" spans="1:78" x14ac:dyDescent="0.2">
      <c r="A17" s="11" t="s">
        <v>220</v>
      </c>
      <c r="B17" s="13">
        <v>0.1</v>
      </c>
      <c r="C17" s="13">
        <v>2</v>
      </c>
      <c r="D17" s="13">
        <v>1</v>
      </c>
      <c r="E17" s="13">
        <v>1</v>
      </c>
      <c r="F17" s="13">
        <v>4</v>
      </c>
      <c r="G17" s="13">
        <v>0.9</v>
      </c>
      <c r="H17" s="13">
        <v>0.53076923076923077</v>
      </c>
      <c r="I17" s="13">
        <v>0.7</v>
      </c>
      <c r="J17" s="13">
        <v>0.4</v>
      </c>
      <c r="K17" s="13">
        <v>0.3</v>
      </c>
      <c r="L17" s="13">
        <v>0.7</v>
      </c>
      <c r="M17" s="13">
        <v>1</v>
      </c>
      <c r="N17" s="13">
        <v>0.1</v>
      </c>
      <c r="O17" s="13">
        <v>0.1</v>
      </c>
      <c r="P17" s="13">
        <v>0.4</v>
      </c>
      <c r="Q17" s="13">
        <v>0.5</v>
      </c>
      <c r="R17" s="13">
        <v>0.5</v>
      </c>
      <c r="S17" s="13">
        <v>0.8</v>
      </c>
      <c r="T17" s="13">
        <v>0.7</v>
      </c>
      <c r="U17" s="13">
        <v>0.7</v>
      </c>
      <c r="V17" s="13">
        <v>5</v>
      </c>
      <c r="W17" s="13">
        <v>1</v>
      </c>
      <c r="X17" s="13">
        <v>2</v>
      </c>
      <c r="Y17" s="13">
        <v>3</v>
      </c>
      <c r="Z17" s="13">
        <v>1</v>
      </c>
      <c r="AA17" s="13">
        <v>0.8</v>
      </c>
      <c r="AB17" s="13">
        <v>3</v>
      </c>
      <c r="AC17" s="13">
        <v>5</v>
      </c>
      <c r="AD17" s="13">
        <v>4</v>
      </c>
      <c r="AE17" s="13">
        <v>5</v>
      </c>
      <c r="AF17" s="13">
        <v>2</v>
      </c>
      <c r="AG17" s="13">
        <v>3</v>
      </c>
      <c r="AH17" s="13">
        <v>0.3</v>
      </c>
      <c r="AI17" s="13">
        <v>0.8</v>
      </c>
      <c r="AJ17" s="13">
        <v>2</v>
      </c>
      <c r="AK17" s="13">
        <v>1</v>
      </c>
      <c r="AL17" s="13">
        <v>0.6</v>
      </c>
      <c r="AM17" s="13">
        <v>0.9</v>
      </c>
      <c r="AN17" s="13">
        <v>2</v>
      </c>
      <c r="AO17" s="13">
        <v>1</v>
      </c>
      <c r="AP17" s="13">
        <v>1</v>
      </c>
      <c r="AQ17" s="13">
        <v>0.9</v>
      </c>
      <c r="AR17" s="13">
        <v>0.1</v>
      </c>
      <c r="AS17" s="13">
        <v>0.3</v>
      </c>
      <c r="AT17" s="13">
        <v>0.1</v>
      </c>
      <c r="AU17" s="13">
        <v>0.1</v>
      </c>
      <c r="AV17" s="13">
        <v>2</v>
      </c>
      <c r="AW17" s="13">
        <v>0.7</v>
      </c>
      <c r="AX17" s="13">
        <v>3</v>
      </c>
      <c r="AY17" s="13">
        <v>3</v>
      </c>
      <c r="AZ17" s="13">
        <v>2</v>
      </c>
      <c r="BA17" s="13">
        <v>2</v>
      </c>
      <c r="BB17" s="13">
        <v>2</v>
      </c>
      <c r="BC17" s="13">
        <v>1</v>
      </c>
      <c r="BD17" s="13">
        <v>0.8</v>
      </c>
      <c r="BE17" s="13">
        <v>1</v>
      </c>
      <c r="BF17" s="13">
        <v>1</v>
      </c>
      <c r="BG17" s="13">
        <v>2</v>
      </c>
      <c r="BH17" s="13">
        <v>1</v>
      </c>
      <c r="BI17" s="13">
        <v>3</v>
      </c>
      <c r="BJ17" s="13">
        <v>1</v>
      </c>
      <c r="BK17" s="13">
        <v>8</v>
      </c>
      <c r="BL17" s="13">
        <v>1</v>
      </c>
      <c r="BM17" s="13">
        <v>5</v>
      </c>
      <c r="BN17" s="13">
        <v>3</v>
      </c>
      <c r="BO17" s="13">
        <v>5</v>
      </c>
      <c r="BP17" s="13">
        <v>6</v>
      </c>
      <c r="BQ17" s="13">
        <v>4</v>
      </c>
      <c r="BR17" s="13">
        <v>4</v>
      </c>
      <c r="BS17" s="13">
        <v>15</v>
      </c>
      <c r="BT17" s="13">
        <v>6</v>
      </c>
      <c r="BU17" s="13">
        <v>4</v>
      </c>
      <c r="BV17" s="13">
        <v>9</v>
      </c>
      <c r="BW17" s="13">
        <v>0.1</v>
      </c>
      <c r="BX17" s="13">
        <v>2</v>
      </c>
      <c r="BY17" s="13">
        <v>0.4</v>
      </c>
      <c r="BZ17" s="13">
        <v>0.5</v>
      </c>
    </row>
    <row r="18" spans="1:78" x14ac:dyDescent="0.2">
      <c r="A18" s="11" t="s">
        <v>221</v>
      </c>
      <c r="B18" s="13">
        <v>0</v>
      </c>
      <c r="C18" s="13">
        <v>0.9</v>
      </c>
      <c r="D18" s="13">
        <v>1</v>
      </c>
      <c r="E18" s="13">
        <v>0.1</v>
      </c>
      <c r="F18" s="13">
        <v>2</v>
      </c>
      <c r="G18" s="13">
        <v>0.7</v>
      </c>
      <c r="H18" s="13">
        <v>1.3692307692307693</v>
      </c>
      <c r="I18" s="13">
        <v>2</v>
      </c>
      <c r="J18" s="13">
        <v>2</v>
      </c>
      <c r="K18" s="13">
        <v>2</v>
      </c>
      <c r="L18" s="13">
        <v>0.6</v>
      </c>
      <c r="M18" s="13">
        <v>2</v>
      </c>
      <c r="N18" s="13">
        <v>0.2</v>
      </c>
      <c r="O18" s="13">
        <v>0.3</v>
      </c>
      <c r="P18" s="13">
        <v>2</v>
      </c>
      <c r="Q18" s="13">
        <v>2</v>
      </c>
      <c r="R18" s="13">
        <v>0.9</v>
      </c>
      <c r="S18" s="13">
        <v>2</v>
      </c>
      <c r="T18" s="13">
        <v>1</v>
      </c>
      <c r="U18" s="13">
        <v>0.8</v>
      </c>
      <c r="V18" s="13">
        <v>0.6</v>
      </c>
      <c r="W18" s="13">
        <v>1</v>
      </c>
      <c r="X18" s="13">
        <v>1</v>
      </c>
      <c r="Y18" s="13">
        <v>4</v>
      </c>
      <c r="Z18" s="13">
        <v>2</v>
      </c>
      <c r="AA18" s="13">
        <v>6</v>
      </c>
      <c r="AB18" s="13">
        <v>3</v>
      </c>
      <c r="AC18" s="13">
        <v>8</v>
      </c>
      <c r="AD18" s="13">
        <v>2</v>
      </c>
      <c r="AE18" s="13">
        <v>5</v>
      </c>
      <c r="AF18" s="13">
        <v>4</v>
      </c>
      <c r="AG18" s="13">
        <v>2</v>
      </c>
      <c r="AH18" s="13">
        <v>1</v>
      </c>
      <c r="AI18" s="13">
        <v>3</v>
      </c>
      <c r="AJ18" s="13">
        <v>4</v>
      </c>
      <c r="AK18" s="13">
        <v>4</v>
      </c>
      <c r="AL18" s="13">
        <v>0.7</v>
      </c>
      <c r="AM18" s="13">
        <v>3</v>
      </c>
      <c r="AN18" s="13">
        <v>3</v>
      </c>
      <c r="AO18" s="13">
        <v>6</v>
      </c>
      <c r="AP18" s="13">
        <v>5</v>
      </c>
      <c r="AQ18" s="13">
        <v>2</v>
      </c>
      <c r="AR18" s="13">
        <v>1</v>
      </c>
      <c r="AS18" s="13">
        <v>0.7</v>
      </c>
      <c r="AT18" s="13">
        <v>0.9</v>
      </c>
      <c r="AU18" s="13">
        <v>2</v>
      </c>
      <c r="AV18" s="13">
        <v>3</v>
      </c>
      <c r="AW18" s="13">
        <v>2</v>
      </c>
      <c r="AX18" s="13">
        <v>4</v>
      </c>
      <c r="AY18" s="13">
        <v>8</v>
      </c>
      <c r="AZ18" s="13">
        <v>6</v>
      </c>
      <c r="BA18" s="13">
        <v>2</v>
      </c>
      <c r="BB18" s="13">
        <v>8</v>
      </c>
      <c r="BC18" s="13">
        <v>4</v>
      </c>
      <c r="BD18" s="13">
        <v>4</v>
      </c>
      <c r="BE18" s="13">
        <v>5</v>
      </c>
      <c r="BF18" s="13">
        <v>2</v>
      </c>
      <c r="BG18" s="13">
        <v>2</v>
      </c>
      <c r="BH18" s="13">
        <v>1</v>
      </c>
      <c r="BI18" s="13">
        <v>4</v>
      </c>
      <c r="BJ18" s="13">
        <v>6</v>
      </c>
      <c r="BK18" s="13">
        <v>5</v>
      </c>
      <c r="BL18" s="13">
        <v>4</v>
      </c>
      <c r="BM18" s="13">
        <v>2</v>
      </c>
      <c r="BN18" s="13">
        <v>1</v>
      </c>
      <c r="BO18" s="13">
        <v>13</v>
      </c>
      <c r="BP18" s="13">
        <v>2</v>
      </c>
      <c r="BQ18" s="13">
        <v>1</v>
      </c>
      <c r="BR18" s="13">
        <v>2</v>
      </c>
      <c r="BS18" s="13">
        <v>6</v>
      </c>
      <c r="BT18" s="13">
        <v>5</v>
      </c>
      <c r="BU18" s="13">
        <v>2</v>
      </c>
      <c r="BV18" s="13">
        <v>4</v>
      </c>
      <c r="BW18" s="13">
        <v>1</v>
      </c>
      <c r="BX18" s="13">
        <v>1</v>
      </c>
      <c r="BY18" s="13">
        <v>3</v>
      </c>
      <c r="BZ18" s="13">
        <v>3</v>
      </c>
    </row>
    <row r="19" spans="1:78" x14ac:dyDescent="0.2">
      <c r="A19" s="11" t="s">
        <v>222</v>
      </c>
      <c r="B19" s="13">
        <v>0.4</v>
      </c>
      <c r="C19" s="13">
        <v>2</v>
      </c>
      <c r="D19" s="13">
        <v>1</v>
      </c>
      <c r="E19" s="13">
        <v>0.3</v>
      </c>
      <c r="F19" s="13">
        <v>7</v>
      </c>
      <c r="G19" s="13">
        <v>8</v>
      </c>
      <c r="H19" s="13">
        <v>1.6230769230769231</v>
      </c>
      <c r="I19" s="13">
        <v>2</v>
      </c>
      <c r="J19" s="13">
        <v>2</v>
      </c>
      <c r="K19" s="13">
        <v>1</v>
      </c>
      <c r="L19" s="13">
        <v>2</v>
      </c>
      <c r="M19" s="13">
        <v>2</v>
      </c>
      <c r="N19" s="13">
        <v>0.4</v>
      </c>
      <c r="O19" s="13">
        <v>0.7</v>
      </c>
      <c r="P19" s="13">
        <v>1</v>
      </c>
      <c r="Q19" s="13">
        <v>2</v>
      </c>
      <c r="R19" s="13">
        <v>2</v>
      </c>
      <c r="S19" s="13">
        <v>2</v>
      </c>
      <c r="T19" s="13">
        <v>2</v>
      </c>
      <c r="U19" s="13">
        <v>2</v>
      </c>
      <c r="V19" s="13">
        <v>17</v>
      </c>
      <c r="W19" s="13">
        <v>17</v>
      </c>
      <c r="X19" s="13">
        <v>18</v>
      </c>
      <c r="Y19" s="13">
        <v>29</v>
      </c>
      <c r="Z19" s="13">
        <v>18</v>
      </c>
      <c r="AA19" s="13">
        <v>15</v>
      </c>
      <c r="AB19" s="13">
        <v>24</v>
      </c>
      <c r="AC19" s="13">
        <v>19</v>
      </c>
      <c r="AD19" s="13">
        <v>17</v>
      </c>
      <c r="AE19" s="13">
        <v>17</v>
      </c>
      <c r="AF19" s="13">
        <v>13</v>
      </c>
      <c r="AG19" s="13">
        <v>11</v>
      </c>
      <c r="AH19" s="13">
        <v>8</v>
      </c>
      <c r="AI19" s="13">
        <v>22</v>
      </c>
      <c r="AJ19" s="13">
        <v>21</v>
      </c>
      <c r="AK19" s="13">
        <v>17</v>
      </c>
      <c r="AL19" s="13">
        <v>8</v>
      </c>
      <c r="AM19" s="13">
        <v>15</v>
      </c>
      <c r="AN19" s="13">
        <v>33</v>
      </c>
      <c r="AO19" s="13">
        <v>16</v>
      </c>
      <c r="AP19" s="13">
        <v>17</v>
      </c>
      <c r="AQ19" s="13">
        <v>11</v>
      </c>
      <c r="AR19" s="13">
        <v>16</v>
      </c>
      <c r="AS19" s="13">
        <v>20</v>
      </c>
      <c r="AT19" s="13">
        <v>14</v>
      </c>
      <c r="AU19" s="13">
        <v>26</v>
      </c>
      <c r="AV19" s="13">
        <v>18</v>
      </c>
      <c r="AW19" s="13">
        <v>10</v>
      </c>
      <c r="AX19" s="13">
        <v>16</v>
      </c>
      <c r="AY19" s="13">
        <v>18</v>
      </c>
      <c r="AZ19" s="13">
        <v>17</v>
      </c>
      <c r="BA19" s="13">
        <v>10</v>
      </c>
      <c r="BB19" s="13">
        <v>14</v>
      </c>
      <c r="BC19" s="13">
        <v>12</v>
      </c>
      <c r="BD19" s="13">
        <v>8</v>
      </c>
      <c r="BE19" s="13">
        <v>12</v>
      </c>
      <c r="BF19" s="13">
        <v>18</v>
      </c>
      <c r="BG19" s="13">
        <v>15</v>
      </c>
      <c r="BH19" s="13">
        <v>14</v>
      </c>
      <c r="BI19" s="13">
        <v>13</v>
      </c>
      <c r="BJ19" s="13">
        <v>24</v>
      </c>
      <c r="BK19" s="13">
        <v>13</v>
      </c>
      <c r="BL19" s="13">
        <v>20</v>
      </c>
      <c r="BM19" s="13">
        <v>13</v>
      </c>
      <c r="BN19" s="13">
        <v>16</v>
      </c>
      <c r="BO19" s="13">
        <v>24</v>
      </c>
      <c r="BP19" s="13">
        <v>13</v>
      </c>
      <c r="BQ19" s="13">
        <v>15</v>
      </c>
      <c r="BR19" s="13">
        <v>16</v>
      </c>
      <c r="BS19" s="13">
        <v>20</v>
      </c>
      <c r="BT19" s="13">
        <v>29</v>
      </c>
      <c r="BU19" s="13">
        <v>18</v>
      </c>
      <c r="BV19" s="13">
        <v>9</v>
      </c>
      <c r="BW19" s="13">
        <v>3</v>
      </c>
      <c r="BX19" s="13">
        <v>8</v>
      </c>
      <c r="BY19" s="13">
        <v>10</v>
      </c>
      <c r="BZ19" s="13">
        <v>9</v>
      </c>
    </row>
    <row r="20" spans="1:78" x14ac:dyDescent="0.2">
      <c r="A20" s="11" t="s">
        <v>223</v>
      </c>
      <c r="B20" s="13">
        <v>0.2</v>
      </c>
      <c r="C20" s="13">
        <v>2</v>
      </c>
      <c r="D20" s="13">
        <v>1</v>
      </c>
      <c r="E20" s="13">
        <v>0.6</v>
      </c>
      <c r="F20" s="13">
        <v>6</v>
      </c>
      <c r="G20" s="13">
        <v>3</v>
      </c>
      <c r="H20" s="13">
        <v>2.3076923076923075</v>
      </c>
      <c r="I20" s="13">
        <v>2</v>
      </c>
      <c r="J20" s="13">
        <v>2</v>
      </c>
      <c r="K20" s="13">
        <v>1</v>
      </c>
      <c r="L20" s="13">
        <v>1</v>
      </c>
      <c r="M20" s="13">
        <v>3</v>
      </c>
      <c r="N20" s="13">
        <v>5</v>
      </c>
      <c r="O20" s="13">
        <v>5</v>
      </c>
      <c r="P20" s="13">
        <v>2</v>
      </c>
      <c r="Q20" s="13">
        <v>2</v>
      </c>
      <c r="R20" s="13">
        <v>2</v>
      </c>
      <c r="S20" s="13">
        <v>2</v>
      </c>
      <c r="T20" s="13">
        <v>2</v>
      </c>
      <c r="U20" s="13">
        <v>1</v>
      </c>
      <c r="V20" s="13">
        <v>5</v>
      </c>
      <c r="W20" s="13">
        <v>6</v>
      </c>
      <c r="X20" s="13">
        <v>8</v>
      </c>
      <c r="Y20" s="13">
        <v>8</v>
      </c>
      <c r="Z20" s="13">
        <v>8</v>
      </c>
      <c r="AA20" s="13">
        <v>4</v>
      </c>
      <c r="AB20" s="13">
        <v>9</v>
      </c>
      <c r="AC20" s="13">
        <v>13</v>
      </c>
      <c r="AD20" s="13">
        <v>8</v>
      </c>
      <c r="AE20" s="13">
        <v>16</v>
      </c>
      <c r="AF20" s="13">
        <v>10</v>
      </c>
      <c r="AG20" s="13">
        <v>8</v>
      </c>
      <c r="AH20" s="13">
        <v>5</v>
      </c>
      <c r="AI20" s="13">
        <v>11</v>
      </c>
      <c r="AJ20" s="13">
        <v>4</v>
      </c>
      <c r="AK20" s="13">
        <v>5</v>
      </c>
      <c r="AL20" s="13">
        <v>5</v>
      </c>
      <c r="AM20" s="13">
        <v>5</v>
      </c>
      <c r="AN20" s="13">
        <v>3</v>
      </c>
      <c r="AO20" s="13">
        <v>6</v>
      </c>
      <c r="AP20" s="13">
        <v>5</v>
      </c>
      <c r="AQ20" s="13">
        <v>4</v>
      </c>
      <c r="AR20" s="13">
        <v>1</v>
      </c>
      <c r="AS20" s="13">
        <v>1</v>
      </c>
      <c r="AT20" s="13">
        <v>1</v>
      </c>
      <c r="AU20" s="13">
        <v>1</v>
      </c>
      <c r="AV20" s="13">
        <v>9</v>
      </c>
      <c r="AW20" s="13">
        <v>3</v>
      </c>
      <c r="AX20" s="13">
        <v>49</v>
      </c>
      <c r="AY20" s="13">
        <v>47</v>
      </c>
      <c r="AZ20" s="13">
        <v>25</v>
      </c>
      <c r="BA20" s="13">
        <v>3</v>
      </c>
      <c r="BB20" s="13">
        <v>10</v>
      </c>
      <c r="BC20" s="13">
        <v>29</v>
      </c>
      <c r="BD20" s="13">
        <v>9</v>
      </c>
      <c r="BE20" s="13">
        <v>5</v>
      </c>
      <c r="BF20" s="13">
        <v>12</v>
      </c>
      <c r="BG20" s="13">
        <v>9</v>
      </c>
      <c r="BH20" s="13">
        <v>8</v>
      </c>
      <c r="BI20" s="13">
        <v>12</v>
      </c>
      <c r="BJ20" s="13">
        <v>21</v>
      </c>
      <c r="BK20" s="13">
        <v>12</v>
      </c>
      <c r="BL20" s="13">
        <v>8</v>
      </c>
      <c r="BM20" s="13">
        <v>6</v>
      </c>
      <c r="BN20" s="13">
        <v>12</v>
      </c>
      <c r="BO20" s="13">
        <v>7</v>
      </c>
      <c r="BP20" s="13">
        <v>5</v>
      </c>
      <c r="BQ20" s="13">
        <v>10</v>
      </c>
      <c r="BR20" s="13">
        <v>11</v>
      </c>
      <c r="BS20" s="13">
        <v>5</v>
      </c>
      <c r="BT20" s="13">
        <v>8</v>
      </c>
      <c r="BU20" s="13">
        <v>8</v>
      </c>
      <c r="BV20" s="13">
        <v>16</v>
      </c>
      <c r="BW20" s="13">
        <v>1</v>
      </c>
      <c r="BX20" s="13">
        <v>8</v>
      </c>
      <c r="BY20" s="13">
        <v>10</v>
      </c>
      <c r="BZ20" s="13">
        <v>10</v>
      </c>
    </row>
    <row r="21" spans="1:78" x14ac:dyDescent="0.2">
      <c r="A21" s="11" t="s">
        <v>224</v>
      </c>
      <c r="B21" s="13">
        <v>1</v>
      </c>
      <c r="C21" s="13">
        <v>3</v>
      </c>
      <c r="D21" s="13">
        <v>1</v>
      </c>
      <c r="E21" s="13">
        <v>0.2</v>
      </c>
      <c r="F21" s="13">
        <v>3</v>
      </c>
      <c r="G21" s="13">
        <v>1</v>
      </c>
      <c r="H21" s="13">
        <v>1.8461538461538463</v>
      </c>
      <c r="I21" s="13">
        <v>2</v>
      </c>
      <c r="J21" s="13">
        <v>2</v>
      </c>
      <c r="K21" s="13">
        <v>2</v>
      </c>
      <c r="L21" s="13">
        <v>2</v>
      </c>
      <c r="M21" s="13">
        <v>2</v>
      </c>
      <c r="N21" s="13">
        <v>2</v>
      </c>
      <c r="O21" s="13">
        <v>3</v>
      </c>
      <c r="P21" s="13">
        <v>1</v>
      </c>
      <c r="Q21" s="13">
        <v>2</v>
      </c>
      <c r="R21" s="13">
        <v>2</v>
      </c>
      <c r="S21" s="13">
        <v>1</v>
      </c>
      <c r="T21" s="13">
        <v>1</v>
      </c>
      <c r="U21" s="13">
        <v>2</v>
      </c>
      <c r="V21" s="13">
        <v>22</v>
      </c>
      <c r="W21" s="13">
        <v>8</v>
      </c>
      <c r="X21" s="13">
        <v>11</v>
      </c>
      <c r="Y21" s="13">
        <v>6</v>
      </c>
      <c r="Z21" s="13">
        <v>5</v>
      </c>
      <c r="AA21" s="13">
        <v>5</v>
      </c>
      <c r="AB21" s="13">
        <v>12</v>
      </c>
      <c r="AC21" s="13">
        <v>18</v>
      </c>
      <c r="AD21" s="13">
        <v>36</v>
      </c>
      <c r="AE21" s="13">
        <v>19</v>
      </c>
      <c r="AF21" s="13">
        <v>8</v>
      </c>
      <c r="AG21" s="13">
        <v>27</v>
      </c>
      <c r="AH21" s="13">
        <v>10</v>
      </c>
      <c r="AI21" s="13">
        <v>10</v>
      </c>
      <c r="AJ21" s="13">
        <v>5</v>
      </c>
      <c r="AK21" s="13">
        <v>7</v>
      </c>
      <c r="AL21" s="13">
        <v>9</v>
      </c>
      <c r="AM21" s="13">
        <v>7</v>
      </c>
      <c r="AN21" s="13">
        <v>6</v>
      </c>
      <c r="AO21" s="13">
        <v>4</v>
      </c>
      <c r="AP21" s="13">
        <v>4</v>
      </c>
      <c r="AQ21" s="13">
        <v>5</v>
      </c>
      <c r="AR21" s="13">
        <v>1</v>
      </c>
      <c r="AS21" s="13">
        <v>3</v>
      </c>
      <c r="AT21" s="13">
        <v>1</v>
      </c>
      <c r="AU21" s="13">
        <v>1</v>
      </c>
      <c r="AV21" s="13">
        <v>13</v>
      </c>
      <c r="AW21" s="13">
        <v>5</v>
      </c>
      <c r="AX21" s="13">
        <v>16</v>
      </c>
      <c r="AY21" s="13">
        <v>14</v>
      </c>
      <c r="AZ21" s="13">
        <v>11</v>
      </c>
      <c r="BA21" s="13">
        <v>17</v>
      </c>
      <c r="BB21" s="13">
        <v>16</v>
      </c>
      <c r="BC21" s="13">
        <v>7</v>
      </c>
      <c r="BD21" s="13">
        <v>8</v>
      </c>
      <c r="BE21" s="13">
        <v>4</v>
      </c>
      <c r="BF21" s="13">
        <v>9</v>
      </c>
      <c r="BG21" s="13">
        <v>8</v>
      </c>
      <c r="BH21" s="13">
        <v>7</v>
      </c>
      <c r="BI21" s="13">
        <v>14</v>
      </c>
      <c r="BJ21" s="13">
        <v>16</v>
      </c>
      <c r="BK21" s="13">
        <v>9</v>
      </c>
      <c r="BL21" s="13">
        <v>9</v>
      </c>
      <c r="BM21" s="13">
        <v>14</v>
      </c>
      <c r="BN21" s="13">
        <v>5</v>
      </c>
      <c r="BO21" s="13">
        <v>12</v>
      </c>
      <c r="BP21" s="13">
        <v>24</v>
      </c>
      <c r="BQ21" s="13">
        <v>4</v>
      </c>
      <c r="BR21" s="13">
        <v>7</v>
      </c>
      <c r="BS21" s="13">
        <v>9</v>
      </c>
      <c r="BT21" s="13">
        <v>23</v>
      </c>
      <c r="BU21" s="13">
        <v>6</v>
      </c>
      <c r="BV21" s="13">
        <v>3</v>
      </c>
      <c r="BW21" s="13">
        <v>0.8</v>
      </c>
      <c r="BX21" s="13">
        <v>7</v>
      </c>
      <c r="BY21" s="13">
        <v>10</v>
      </c>
      <c r="BZ21" s="13">
        <v>11</v>
      </c>
    </row>
    <row r="22" spans="1:78" x14ac:dyDescent="0.2">
      <c r="A22" s="11" t="s">
        <v>225</v>
      </c>
      <c r="B22" s="13">
        <v>0</v>
      </c>
      <c r="C22" s="13">
        <v>1</v>
      </c>
      <c r="D22" s="13">
        <v>2</v>
      </c>
      <c r="E22" s="13">
        <v>0.1</v>
      </c>
      <c r="F22" s="13">
        <v>6</v>
      </c>
      <c r="G22" s="13">
        <v>3</v>
      </c>
      <c r="H22" s="13">
        <v>0.96153846153846156</v>
      </c>
      <c r="I22" s="13">
        <v>0.5</v>
      </c>
      <c r="J22" s="13">
        <v>0.8</v>
      </c>
      <c r="K22" s="13">
        <v>1</v>
      </c>
      <c r="L22" s="13">
        <v>0.3</v>
      </c>
      <c r="M22" s="13">
        <v>0.7</v>
      </c>
      <c r="N22" s="13">
        <v>2</v>
      </c>
      <c r="O22" s="13">
        <v>2</v>
      </c>
      <c r="P22" s="13">
        <v>1</v>
      </c>
      <c r="Q22" s="13">
        <v>0.6</v>
      </c>
      <c r="R22" s="13">
        <v>2</v>
      </c>
      <c r="S22" s="13">
        <v>0.7</v>
      </c>
      <c r="T22" s="13">
        <v>0.5</v>
      </c>
      <c r="U22" s="13">
        <v>0.4</v>
      </c>
      <c r="V22" s="13">
        <v>16</v>
      </c>
      <c r="W22" s="13">
        <v>5</v>
      </c>
      <c r="X22" s="13">
        <v>8</v>
      </c>
      <c r="Y22" s="13">
        <v>8</v>
      </c>
      <c r="Z22" s="13">
        <v>4</v>
      </c>
      <c r="AA22" s="13">
        <v>3</v>
      </c>
      <c r="AB22" s="13">
        <v>21</v>
      </c>
      <c r="AC22" s="13">
        <v>12</v>
      </c>
      <c r="AD22" s="13">
        <v>19</v>
      </c>
      <c r="AE22" s="13">
        <v>14</v>
      </c>
      <c r="AF22" s="13">
        <v>11</v>
      </c>
      <c r="AG22" s="13">
        <v>19</v>
      </c>
      <c r="AH22" s="13">
        <v>4</v>
      </c>
      <c r="AI22" s="13">
        <v>8</v>
      </c>
      <c r="AJ22" s="13">
        <v>4</v>
      </c>
      <c r="AK22" s="13">
        <v>0.8</v>
      </c>
      <c r="AL22" s="13">
        <v>7</v>
      </c>
      <c r="AM22" s="13">
        <v>0.9</v>
      </c>
      <c r="AN22" s="13">
        <v>9</v>
      </c>
      <c r="AO22" s="13">
        <v>1</v>
      </c>
      <c r="AP22" s="13">
        <v>2</v>
      </c>
      <c r="AQ22" s="13">
        <v>3</v>
      </c>
      <c r="AR22" s="13">
        <v>0.3</v>
      </c>
      <c r="AS22" s="13">
        <v>0.5</v>
      </c>
      <c r="AT22" s="13">
        <v>0.2</v>
      </c>
      <c r="AU22" s="13">
        <v>0.2</v>
      </c>
      <c r="AV22" s="13">
        <v>11</v>
      </c>
      <c r="AW22" s="13">
        <v>3</v>
      </c>
      <c r="AX22" s="13">
        <v>14</v>
      </c>
      <c r="AY22" s="13">
        <v>7</v>
      </c>
      <c r="AZ22" s="13">
        <v>7</v>
      </c>
      <c r="BA22" s="13">
        <v>3</v>
      </c>
      <c r="BB22" s="13">
        <v>6</v>
      </c>
      <c r="BC22" s="13">
        <v>3</v>
      </c>
      <c r="BD22" s="13">
        <v>2</v>
      </c>
      <c r="BE22" s="13">
        <v>3</v>
      </c>
      <c r="BF22" s="13">
        <v>14</v>
      </c>
      <c r="BG22" s="13">
        <v>5</v>
      </c>
      <c r="BH22" s="13">
        <v>10</v>
      </c>
      <c r="BI22" s="13">
        <v>21</v>
      </c>
      <c r="BJ22" s="13">
        <v>11</v>
      </c>
      <c r="BK22" s="13">
        <v>12</v>
      </c>
      <c r="BL22" s="13">
        <v>7</v>
      </c>
      <c r="BM22" s="13">
        <v>16</v>
      </c>
      <c r="BN22" s="13">
        <v>25</v>
      </c>
      <c r="BO22" s="13">
        <v>7</v>
      </c>
      <c r="BP22" s="13">
        <v>17</v>
      </c>
      <c r="BQ22" s="13">
        <v>13</v>
      </c>
      <c r="BR22" s="13">
        <v>17</v>
      </c>
      <c r="BS22" s="13">
        <v>25</v>
      </c>
      <c r="BT22" s="13">
        <v>21</v>
      </c>
      <c r="BU22" s="13">
        <v>29</v>
      </c>
      <c r="BV22" s="13">
        <v>17</v>
      </c>
      <c r="BW22" s="13">
        <v>0.1</v>
      </c>
      <c r="BX22" s="13">
        <v>11</v>
      </c>
      <c r="BY22" s="13">
        <v>8</v>
      </c>
      <c r="BZ22" s="13">
        <v>10</v>
      </c>
    </row>
    <row r="23" spans="1:78" x14ac:dyDescent="0.2">
      <c r="A23" s="11" t="s">
        <v>226</v>
      </c>
      <c r="B23" s="13">
        <v>0.1</v>
      </c>
      <c r="C23" s="13">
        <v>2</v>
      </c>
      <c r="D23" s="13">
        <v>2</v>
      </c>
      <c r="E23" s="13">
        <v>0.1</v>
      </c>
      <c r="F23" s="13">
        <v>11</v>
      </c>
      <c r="G23" s="13">
        <v>3</v>
      </c>
      <c r="H23" s="13">
        <v>5.4923076923076914</v>
      </c>
      <c r="I23" s="13">
        <v>2</v>
      </c>
      <c r="J23" s="13">
        <v>1</v>
      </c>
      <c r="K23" s="13">
        <v>0.8</v>
      </c>
      <c r="L23" s="13">
        <v>1</v>
      </c>
      <c r="M23" s="13">
        <v>3</v>
      </c>
      <c r="N23" s="13">
        <v>27</v>
      </c>
      <c r="O23" s="13">
        <v>27</v>
      </c>
      <c r="P23" s="13">
        <v>1</v>
      </c>
      <c r="Q23" s="13">
        <v>3</v>
      </c>
      <c r="R23" s="13">
        <v>0.8</v>
      </c>
      <c r="S23" s="13">
        <v>3</v>
      </c>
      <c r="T23" s="13">
        <v>1</v>
      </c>
      <c r="U23" s="13">
        <v>0.8</v>
      </c>
      <c r="V23" s="13">
        <v>4</v>
      </c>
      <c r="W23" s="13">
        <v>22</v>
      </c>
      <c r="X23" s="13">
        <v>20</v>
      </c>
      <c r="Y23" s="13">
        <v>6</v>
      </c>
      <c r="Z23" s="13">
        <v>6</v>
      </c>
      <c r="AA23" s="13">
        <v>3</v>
      </c>
      <c r="AB23" s="13">
        <v>4</v>
      </c>
      <c r="AC23" s="13">
        <v>6</v>
      </c>
      <c r="AD23" s="13">
        <v>14</v>
      </c>
      <c r="AE23" s="13">
        <v>8</v>
      </c>
      <c r="AF23" s="13">
        <v>4</v>
      </c>
      <c r="AG23" s="13">
        <v>4</v>
      </c>
      <c r="AH23" s="13">
        <v>4</v>
      </c>
      <c r="AI23" s="13">
        <v>11</v>
      </c>
      <c r="AJ23" s="13">
        <v>2</v>
      </c>
      <c r="AK23" s="13">
        <v>16</v>
      </c>
      <c r="AL23" s="13">
        <v>4</v>
      </c>
      <c r="AM23" s="13">
        <v>20</v>
      </c>
      <c r="AN23" s="13">
        <v>5</v>
      </c>
      <c r="AO23" s="13">
        <v>23</v>
      </c>
      <c r="AP23" s="13">
        <v>9</v>
      </c>
      <c r="AQ23" s="13">
        <v>1</v>
      </c>
      <c r="AR23" s="13">
        <v>0.3</v>
      </c>
      <c r="AS23" s="13">
        <v>0.7</v>
      </c>
      <c r="AT23" s="13">
        <v>0.3</v>
      </c>
      <c r="AU23" s="13">
        <v>0.4</v>
      </c>
      <c r="AV23" s="13">
        <v>5</v>
      </c>
      <c r="AW23" s="13">
        <v>0.7</v>
      </c>
      <c r="AX23" s="13">
        <v>4</v>
      </c>
      <c r="AY23" s="13">
        <v>5</v>
      </c>
      <c r="AZ23" s="13">
        <v>4</v>
      </c>
      <c r="BA23" s="13">
        <v>4</v>
      </c>
      <c r="BB23" s="13">
        <v>5</v>
      </c>
      <c r="BC23" s="13">
        <v>2</v>
      </c>
      <c r="BD23" s="13">
        <v>3</v>
      </c>
      <c r="BE23" s="13">
        <v>4</v>
      </c>
      <c r="BF23" s="13">
        <v>10</v>
      </c>
      <c r="BG23" s="13">
        <v>7</v>
      </c>
      <c r="BH23" s="13">
        <v>12</v>
      </c>
      <c r="BI23" s="13">
        <v>10</v>
      </c>
      <c r="BJ23" s="13">
        <v>38</v>
      </c>
      <c r="BK23" s="13">
        <v>13</v>
      </c>
      <c r="BL23" s="13">
        <v>13</v>
      </c>
      <c r="BM23" s="13">
        <v>6</v>
      </c>
      <c r="BN23" s="13">
        <v>14</v>
      </c>
      <c r="BO23" s="13">
        <v>3</v>
      </c>
      <c r="BP23" s="13">
        <v>2</v>
      </c>
      <c r="BQ23" s="13">
        <v>11</v>
      </c>
      <c r="BR23" s="13">
        <v>7</v>
      </c>
      <c r="BS23" s="13">
        <v>3</v>
      </c>
      <c r="BT23" s="13">
        <v>10</v>
      </c>
      <c r="BU23" s="13">
        <v>11</v>
      </c>
      <c r="BV23" s="13">
        <v>21</v>
      </c>
      <c r="BW23" s="13">
        <v>3</v>
      </c>
      <c r="BX23" s="13">
        <v>6</v>
      </c>
      <c r="BY23" s="13">
        <v>7</v>
      </c>
      <c r="BZ23" s="13">
        <v>7</v>
      </c>
    </row>
    <row r="24" spans="1:78" x14ac:dyDescent="0.2">
      <c r="A24" s="11" t="s">
        <v>227</v>
      </c>
      <c r="B24" s="13">
        <v>0</v>
      </c>
      <c r="C24" s="13">
        <v>0.9</v>
      </c>
      <c r="D24" s="13">
        <v>2</v>
      </c>
      <c r="E24" s="13">
        <v>0.1</v>
      </c>
      <c r="F24" s="13">
        <v>8</v>
      </c>
      <c r="G24" s="13">
        <v>4</v>
      </c>
      <c r="H24" s="13">
        <v>1.7307692307692308</v>
      </c>
      <c r="I24" s="13">
        <v>2</v>
      </c>
      <c r="J24" s="13">
        <v>2</v>
      </c>
      <c r="K24" s="13">
        <v>2</v>
      </c>
      <c r="L24" s="13">
        <v>2</v>
      </c>
      <c r="M24" s="13">
        <v>2</v>
      </c>
      <c r="N24" s="13">
        <v>0.6</v>
      </c>
      <c r="O24" s="13">
        <v>0.9</v>
      </c>
      <c r="P24" s="13">
        <v>2</v>
      </c>
      <c r="Q24" s="13">
        <v>2</v>
      </c>
      <c r="R24" s="13">
        <v>2</v>
      </c>
      <c r="S24" s="13">
        <v>2</v>
      </c>
      <c r="T24" s="13">
        <v>1</v>
      </c>
      <c r="U24" s="13">
        <v>2</v>
      </c>
      <c r="V24" s="13">
        <v>2</v>
      </c>
      <c r="W24" s="13">
        <v>9</v>
      </c>
      <c r="X24" s="13">
        <v>7</v>
      </c>
      <c r="Y24" s="13">
        <v>10</v>
      </c>
      <c r="Z24" s="13">
        <v>5</v>
      </c>
      <c r="AA24" s="13">
        <v>6</v>
      </c>
      <c r="AB24" s="13">
        <v>17</v>
      </c>
      <c r="AC24" s="13">
        <v>20</v>
      </c>
      <c r="AD24" s="13">
        <v>11</v>
      </c>
      <c r="AE24" s="13">
        <v>25</v>
      </c>
      <c r="AF24" s="13">
        <v>11</v>
      </c>
      <c r="AG24" s="13">
        <v>3</v>
      </c>
      <c r="AH24" s="13">
        <v>3</v>
      </c>
      <c r="AI24" s="13">
        <v>3</v>
      </c>
      <c r="AJ24" s="13">
        <v>4</v>
      </c>
      <c r="AK24" s="13">
        <v>20</v>
      </c>
      <c r="AL24" s="13">
        <v>2</v>
      </c>
      <c r="AM24" s="13">
        <v>22</v>
      </c>
      <c r="AN24" s="13">
        <v>15</v>
      </c>
      <c r="AO24" s="13">
        <v>16</v>
      </c>
      <c r="AP24" s="13">
        <v>8</v>
      </c>
      <c r="AQ24" s="13">
        <v>5</v>
      </c>
      <c r="AR24" s="13">
        <v>0.6</v>
      </c>
      <c r="AS24" s="13">
        <v>0.5</v>
      </c>
      <c r="AT24" s="13">
        <v>0.5</v>
      </c>
      <c r="AU24" s="13">
        <v>0.4</v>
      </c>
      <c r="AV24" s="13">
        <v>7</v>
      </c>
      <c r="AW24" s="13">
        <v>5</v>
      </c>
      <c r="AX24" s="13">
        <v>7</v>
      </c>
      <c r="AY24" s="13">
        <v>6</v>
      </c>
      <c r="AZ24" s="13">
        <v>4</v>
      </c>
      <c r="BA24" s="13">
        <v>4</v>
      </c>
      <c r="BB24" s="13">
        <v>15</v>
      </c>
      <c r="BC24" s="13">
        <v>10</v>
      </c>
      <c r="BD24" s="13">
        <v>11</v>
      </c>
      <c r="BE24" s="13">
        <v>8</v>
      </c>
      <c r="BF24" s="13">
        <v>5</v>
      </c>
      <c r="BG24" s="13">
        <v>5</v>
      </c>
      <c r="BH24" s="13">
        <v>4</v>
      </c>
      <c r="BI24" s="13">
        <v>7</v>
      </c>
      <c r="BJ24" s="13">
        <v>5</v>
      </c>
      <c r="BK24" s="13">
        <v>8</v>
      </c>
      <c r="BL24" s="13">
        <v>3</v>
      </c>
      <c r="BM24" s="13">
        <v>7</v>
      </c>
      <c r="BN24" s="13">
        <v>6</v>
      </c>
      <c r="BO24" s="13">
        <v>3</v>
      </c>
      <c r="BP24" s="13">
        <v>4</v>
      </c>
      <c r="BQ24" s="13">
        <v>5</v>
      </c>
      <c r="BR24" s="13">
        <v>6</v>
      </c>
      <c r="BS24" s="13">
        <v>6</v>
      </c>
      <c r="BT24" s="13">
        <v>10</v>
      </c>
      <c r="BU24" s="13">
        <v>8</v>
      </c>
      <c r="BV24" s="13">
        <v>10</v>
      </c>
      <c r="BW24" s="13">
        <v>4</v>
      </c>
      <c r="BX24" s="13">
        <v>5</v>
      </c>
      <c r="BY24" s="13">
        <v>2</v>
      </c>
      <c r="BZ24" s="13">
        <v>2</v>
      </c>
    </row>
    <row r="25" spans="1:78" x14ac:dyDescent="0.2">
      <c r="A25" s="11" t="s">
        <v>228</v>
      </c>
      <c r="B25" s="13">
        <v>0</v>
      </c>
      <c r="C25" s="13">
        <v>2</v>
      </c>
      <c r="D25" s="13">
        <v>1</v>
      </c>
      <c r="E25" s="13">
        <v>0.1</v>
      </c>
      <c r="F25" s="13">
        <v>2</v>
      </c>
      <c r="G25" s="13">
        <v>2</v>
      </c>
      <c r="H25" s="13">
        <v>1.9230769230769231</v>
      </c>
      <c r="I25" s="13">
        <v>2</v>
      </c>
      <c r="J25" s="13">
        <v>2</v>
      </c>
      <c r="K25" s="13">
        <v>2</v>
      </c>
      <c r="L25" s="13">
        <v>1</v>
      </c>
      <c r="M25" s="13">
        <v>3</v>
      </c>
      <c r="N25" s="13">
        <v>1</v>
      </c>
      <c r="O25" s="13">
        <v>1</v>
      </c>
      <c r="P25" s="13">
        <v>2</v>
      </c>
      <c r="Q25" s="13">
        <v>2</v>
      </c>
      <c r="R25" s="13">
        <v>2</v>
      </c>
      <c r="S25" s="13">
        <v>3</v>
      </c>
      <c r="T25" s="13">
        <v>2</v>
      </c>
      <c r="U25" s="13">
        <v>2</v>
      </c>
      <c r="V25" s="13">
        <v>2</v>
      </c>
      <c r="W25" s="13">
        <v>5</v>
      </c>
      <c r="X25" s="13">
        <v>6</v>
      </c>
      <c r="Y25" s="13">
        <v>3</v>
      </c>
      <c r="Z25" s="13">
        <v>3</v>
      </c>
      <c r="AA25" s="13">
        <v>8</v>
      </c>
      <c r="AB25" s="13">
        <v>2</v>
      </c>
      <c r="AC25" s="13">
        <v>10</v>
      </c>
      <c r="AD25" s="13">
        <v>2</v>
      </c>
      <c r="AE25" s="13">
        <v>15</v>
      </c>
      <c r="AF25" s="13">
        <v>20</v>
      </c>
      <c r="AG25" s="13">
        <v>1</v>
      </c>
      <c r="AH25" s="13">
        <v>2</v>
      </c>
      <c r="AI25" s="13">
        <v>6</v>
      </c>
      <c r="AJ25" s="13">
        <v>3</v>
      </c>
      <c r="AK25" s="13">
        <v>10</v>
      </c>
      <c r="AL25" s="13">
        <v>3</v>
      </c>
      <c r="AM25" s="13">
        <v>9</v>
      </c>
      <c r="AN25" s="13">
        <v>1</v>
      </c>
      <c r="AO25" s="13">
        <v>8</v>
      </c>
      <c r="AP25" s="13">
        <v>5</v>
      </c>
      <c r="AQ25" s="13">
        <v>3</v>
      </c>
      <c r="AR25" s="13">
        <v>3</v>
      </c>
      <c r="AS25" s="13">
        <v>4</v>
      </c>
      <c r="AT25" s="13">
        <v>3</v>
      </c>
      <c r="AU25" s="13">
        <v>4</v>
      </c>
      <c r="AV25" s="13">
        <v>4</v>
      </c>
      <c r="AW25" s="13">
        <v>4</v>
      </c>
      <c r="AX25" s="13">
        <v>6</v>
      </c>
      <c r="AY25" s="13">
        <v>10</v>
      </c>
      <c r="AZ25" s="13">
        <v>15</v>
      </c>
      <c r="BA25" s="13">
        <v>5</v>
      </c>
      <c r="BB25" s="13">
        <v>11</v>
      </c>
      <c r="BC25" s="13">
        <v>22</v>
      </c>
      <c r="BD25" s="13">
        <v>15</v>
      </c>
      <c r="BE25" s="13">
        <v>9</v>
      </c>
      <c r="BF25" s="13">
        <v>11</v>
      </c>
      <c r="BG25" s="13">
        <v>18</v>
      </c>
      <c r="BH25" s="13">
        <v>7</v>
      </c>
      <c r="BI25" s="13">
        <v>4</v>
      </c>
      <c r="BJ25" s="13">
        <v>17</v>
      </c>
      <c r="BK25" s="13">
        <v>3</v>
      </c>
      <c r="BL25" s="13">
        <v>23</v>
      </c>
      <c r="BM25" s="13">
        <v>5</v>
      </c>
      <c r="BN25" s="13">
        <v>8</v>
      </c>
      <c r="BO25" s="13">
        <v>3</v>
      </c>
      <c r="BP25" s="13">
        <v>1</v>
      </c>
      <c r="BQ25" s="13">
        <v>7</v>
      </c>
      <c r="BR25" s="13">
        <v>9</v>
      </c>
      <c r="BS25" s="13">
        <v>2</v>
      </c>
      <c r="BT25" s="13">
        <v>7</v>
      </c>
      <c r="BU25" s="13">
        <v>10</v>
      </c>
      <c r="BV25" s="13">
        <v>7</v>
      </c>
      <c r="BW25" s="13">
        <v>9</v>
      </c>
      <c r="BX25" s="13">
        <v>3</v>
      </c>
      <c r="BY25" s="13">
        <v>4</v>
      </c>
      <c r="BZ25" s="13">
        <v>3</v>
      </c>
    </row>
    <row r="26" spans="1:78" x14ac:dyDescent="0.2">
      <c r="A26" s="11" t="s">
        <v>229</v>
      </c>
      <c r="B26" s="13">
        <v>9</v>
      </c>
      <c r="C26" s="13">
        <v>3</v>
      </c>
      <c r="D26" s="13">
        <v>2</v>
      </c>
      <c r="E26" s="13">
        <v>1</v>
      </c>
      <c r="F26" s="13">
        <v>6</v>
      </c>
      <c r="G26" s="13">
        <v>4</v>
      </c>
      <c r="H26" s="13">
        <v>2</v>
      </c>
      <c r="I26" s="13">
        <v>2</v>
      </c>
      <c r="J26" s="13">
        <v>2</v>
      </c>
      <c r="K26" s="13">
        <v>2</v>
      </c>
      <c r="L26" s="13">
        <v>2</v>
      </c>
      <c r="M26" s="13">
        <v>2</v>
      </c>
      <c r="N26" s="13">
        <v>2</v>
      </c>
      <c r="O26" s="13">
        <v>2</v>
      </c>
      <c r="P26" s="13">
        <v>2</v>
      </c>
      <c r="Q26" s="13">
        <v>2</v>
      </c>
      <c r="R26" s="13">
        <v>2</v>
      </c>
      <c r="S26" s="13">
        <v>2</v>
      </c>
      <c r="T26" s="13">
        <v>2</v>
      </c>
      <c r="U26" s="13">
        <v>2</v>
      </c>
      <c r="V26" s="13">
        <v>8</v>
      </c>
      <c r="W26" s="13">
        <v>10</v>
      </c>
      <c r="X26" s="13">
        <v>10</v>
      </c>
      <c r="Y26" s="13">
        <v>5</v>
      </c>
      <c r="Z26" s="13">
        <v>4</v>
      </c>
      <c r="AA26" s="13">
        <v>5</v>
      </c>
      <c r="AB26" s="13">
        <v>7</v>
      </c>
      <c r="AC26" s="13">
        <v>6</v>
      </c>
      <c r="AD26" s="13">
        <v>14</v>
      </c>
      <c r="AE26" s="13">
        <v>7</v>
      </c>
      <c r="AF26" s="13">
        <v>6</v>
      </c>
      <c r="AG26" s="13">
        <v>8</v>
      </c>
      <c r="AH26" s="13">
        <v>5</v>
      </c>
      <c r="AI26" s="13">
        <v>7</v>
      </c>
      <c r="AJ26" s="13">
        <v>6</v>
      </c>
      <c r="AK26" s="13">
        <v>8</v>
      </c>
      <c r="AL26" s="13">
        <v>6</v>
      </c>
      <c r="AM26" s="13">
        <v>9</v>
      </c>
      <c r="AN26" s="13">
        <v>6</v>
      </c>
      <c r="AO26" s="13">
        <v>9</v>
      </c>
      <c r="AP26" s="13">
        <v>5</v>
      </c>
      <c r="AQ26" s="13">
        <v>6</v>
      </c>
      <c r="AR26" s="13">
        <v>3</v>
      </c>
      <c r="AS26" s="13">
        <v>4</v>
      </c>
      <c r="AT26" s="13">
        <v>3</v>
      </c>
      <c r="AU26" s="13">
        <v>3</v>
      </c>
      <c r="AV26" s="13">
        <v>8</v>
      </c>
      <c r="AW26" s="13">
        <v>4</v>
      </c>
      <c r="AX26" s="13">
        <v>9</v>
      </c>
      <c r="AY26" s="13">
        <v>10</v>
      </c>
      <c r="AZ26" s="13">
        <v>9</v>
      </c>
      <c r="BA26" s="13">
        <v>6</v>
      </c>
      <c r="BB26" s="13">
        <v>8</v>
      </c>
      <c r="BC26" s="13">
        <v>6</v>
      </c>
      <c r="BD26" s="13">
        <v>5</v>
      </c>
      <c r="BE26" s="13">
        <v>3</v>
      </c>
      <c r="BF26" s="13">
        <v>8</v>
      </c>
      <c r="BG26" s="13">
        <v>7</v>
      </c>
      <c r="BH26" s="13">
        <v>8</v>
      </c>
      <c r="BI26" s="13">
        <v>8</v>
      </c>
      <c r="BJ26" s="13">
        <v>13</v>
      </c>
      <c r="BK26" s="13">
        <v>8</v>
      </c>
      <c r="BL26" s="13">
        <v>10</v>
      </c>
      <c r="BM26" s="13">
        <v>9</v>
      </c>
      <c r="BN26" s="13">
        <v>14</v>
      </c>
      <c r="BO26" s="13">
        <v>11</v>
      </c>
      <c r="BP26" s="13">
        <v>9</v>
      </c>
      <c r="BQ26" s="13">
        <v>9</v>
      </c>
      <c r="BR26" s="13">
        <v>11</v>
      </c>
      <c r="BS26" s="13">
        <v>6</v>
      </c>
      <c r="BT26" s="13">
        <v>10</v>
      </c>
      <c r="BU26" s="13">
        <v>10</v>
      </c>
      <c r="BV26" s="13">
        <v>6</v>
      </c>
      <c r="BW26" s="13">
        <v>3</v>
      </c>
      <c r="BX26" s="13">
        <v>6</v>
      </c>
      <c r="BY26" s="13">
        <v>7</v>
      </c>
      <c r="BZ26" s="13">
        <v>8</v>
      </c>
    </row>
    <row r="27" spans="1:78" x14ac:dyDescent="0.2">
      <c r="A27" s="11" t="s">
        <v>230</v>
      </c>
      <c r="B27" s="13">
        <v>0</v>
      </c>
      <c r="C27" s="13">
        <v>0.9</v>
      </c>
      <c r="D27" s="13">
        <v>1</v>
      </c>
      <c r="E27" s="13">
        <v>0.4</v>
      </c>
      <c r="F27" s="13">
        <v>5</v>
      </c>
      <c r="G27" s="13">
        <v>0.7</v>
      </c>
      <c r="H27" s="13">
        <v>0.6</v>
      </c>
      <c r="I27" s="13">
        <v>0.4</v>
      </c>
      <c r="J27" s="13">
        <v>0.5</v>
      </c>
      <c r="K27" s="13">
        <v>0.5</v>
      </c>
      <c r="L27" s="13">
        <v>0.3</v>
      </c>
      <c r="M27" s="13">
        <v>0.3</v>
      </c>
      <c r="N27" s="13">
        <v>0.4</v>
      </c>
      <c r="O27" s="13">
        <v>2</v>
      </c>
      <c r="P27" s="13">
        <v>0.6</v>
      </c>
      <c r="Q27" s="13">
        <v>0.3</v>
      </c>
      <c r="R27" s="13">
        <v>0.9</v>
      </c>
      <c r="S27" s="13">
        <v>0.3</v>
      </c>
      <c r="T27" s="13">
        <v>0.3</v>
      </c>
      <c r="U27" s="13">
        <v>1</v>
      </c>
      <c r="V27" s="13">
        <v>428</v>
      </c>
      <c r="W27" s="13">
        <v>206</v>
      </c>
      <c r="X27" s="13">
        <v>94</v>
      </c>
      <c r="Y27" s="13">
        <v>69</v>
      </c>
      <c r="Z27" s="13">
        <v>148</v>
      </c>
      <c r="AA27" s="13">
        <v>19</v>
      </c>
      <c r="AB27" s="13">
        <v>158</v>
      </c>
      <c r="AC27" s="13">
        <v>112</v>
      </c>
      <c r="AD27" s="13">
        <v>273</v>
      </c>
      <c r="AE27" s="13">
        <v>69</v>
      </c>
      <c r="AF27" s="13">
        <v>33</v>
      </c>
      <c r="AG27" s="13">
        <v>360</v>
      </c>
      <c r="AH27" s="13">
        <v>295</v>
      </c>
      <c r="AI27" s="13">
        <v>28</v>
      </c>
      <c r="AJ27" s="13">
        <v>44</v>
      </c>
      <c r="AK27" s="13">
        <v>0.4</v>
      </c>
      <c r="AL27" s="13">
        <v>221</v>
      </c>
      <c r="AM27" s="13">
        <v>0.5</v>
      </c>
      <c r="AN27" s="13">
        <v>89</v>
      </c>
      <c r="AO27" s="13">
        <v>0.8</v>
      </c>
      <c r="AP27" s="13">
        <v>40</v>
      </c>
      <c r="AQ27" s="13">
        <v>74</v>
      </c>
      <c r="AR27" s="13">
        <v>91</v>
      </c>
      <c r="AS27" s="13">
        <v>158</v>
      </c>
      <c r="AT27" s="13">
        <v>111</v>
      </c>
      <c r="AU27" s="13">
        <v>161</v>
      </c>
      <c r="AV27" s="13">
        <v>82</v>
      </c>
      <c r="AW27" s="13">
        <v>6</v>
      </c>
      <c r="AX27" s="13">
        <v>52</v>
      </c>
      <c r="AY27" s="13">
        <v>24</v>
      </c>
      <c r="AZ27" s="13">
        <v>7</v>
      </c>
      <c r="BA27" s="13">
        <v>17</v>
      </c>
      <c r="BB27" s="13">
        <v>101</v>
      </c>
      <c r="BC27" s="13">
        <v>35</v>
      </c>
      <c r="BD27" s="13">
        <v>84</v>
      </c>
      <c r="BE27" s="13">
        <v>59</v>
      </c>
      <c r="BF27" s="13">
        <v>28</v>
      </c>
      <c r="BG27" s="13">
        <v>44</v>
      </c>
      <c r="BH27" s="13">
        <v>29</v>
      </c>
      <c r="BI27" s="13">
        <v>109</v>
      </c>
      <c r="BJ27" s="13">
        <v>30</v>
      </c>
      <c r="BK27" s="13">
        <v>112</v>
      </c>
      <c r="BL27" s="13">
        <v>9</v>
      </c>
      <c r="BM27" s="13">
        <v>14</v>
      </c>
      <c r="BN27" s="13">
        <v>0.8</v>
      </c>
      <c r="BO27" s="13">
        <v>226</v>
      </c>
      <c r="BP27" s="13">
        <v>192</v>
      </c>
      <c r="BQ27" s="13">
        <v>3</v>
      </c>
      <c r="BR27" s="13">
        <v>9</v>
      </c>
      <c r="BS27" s="13">
        <v>38</v>
      </c>
      <c r="BT27" s="13">
        <v>19</v>
      </c>
      <c r="BU27" s="13">
        <v>0.8</v>
      </c>
      <c r="BV27" s="13">
        <v>14</v>
      </c>
      <c r="BW27" s="13">
        <v>0.2</v>
      </c>
      <c r="BX27" s="13">
        <v>7</v>
      </c>
      <c r="BY27" s="13">
        <v>230</v>
      </c>
      <c r="BZ27" s="13">
        <v>263</v>
      </c>
    </row>
    <row r="28" spans="1:78" x14ac:dyDescent="0.2">
      <c r="A28" s="11" t="s">
        <v>231</v>
      </c>
      <c r="B28" s="13">
        <v>0</v>
      </c>
      <c r="C28" s="13">
        <v>9</v>
      </c>
      <c r="D28" s="13">
        <v>12</v>
      </c>
      <c r="E28" s="13">
        <v>2</v>
      </c>
      <c r="F28" s="13">
        <v>29</v>
      </c>
      <c r="G28" s="13">
        <v>8</v>
      </c>
      <c r="H28" s="13">
        <v>22</v>
      </c>
      <c r="I28" s="13">
        <v>30</v>
      </c>
      <c r="J28" s="13">
        <v>18</v>
      </c>
      <c r="K28" s="13">
        <v>15</v>
      </c>
      <c r="L28" s="13">
        <v>9</v>
      </c>
      <c r="M28" s="13">
        <v>42</v>
      </c>
      <c r="N28" s="13">
        <v>6</v>
      </c>
      <c r="O28" s="13">
        <v>9</v>
      </c>
      <c r="P28" s="13">
        <v>21</v>
      </c>
      <c r="Q28" s="13">
        <v>24</v>
      </c>
      <c r="R28" s="13">
        <v>19</v>
      </c>
      <c r="S28" s="13">
        <v>37</v>
      </c>
      <c r="T28" s="13">
        <v>31</v>
      </c>
      <c r="U28" s="13">
        <v>25</v>
      </c>
      <c r="V28" s="13">
        <v>163</v>
      </c>
      <c r="W28" s="13">
        <v>109</v>
      </c>
      <c r="X28" s="13">
        <v>65</v>
      </c>
      <c r="Y28" s="13">
        <v>105</v>
      </c>
      <c r="Z28" s="13">
        <v>49</v>
      </c>
      <c r="AA28" s="13">
        <v>72</v>
      </c>
      <c r="AB28" s="13">
        <v>197</v>
      </c>
      <c r="AC28" s="13">
        <v>229</v>
      </c>
      <c r="AD28" s="13">
        <v>84</v>
      </c>
      <c r="AE28" s="13">
        <v>200</v>
      </c>
      <c r="AF28" s="13">
        <v>98</v>
      </c>
      <c r="AG28" s="13">
        <v>142</v>
      </c>
      <c r="AH28" s="13">
        <v>153</v>
      </c>
      <c r="AI28" s="13">
        <v>80</v>
      </c>
      <c r="AJ28" s="13">
        <v>147</v>
      </c>
      <c r="AK28" s="13">
        <v>35</v>
      </c>
      <c r="AL28" s="13">
        <v>60</v>
      </c>
      <c r="AM28" s="13">
        <v>37</v>
      </c>
      <c r="AN28" s="13">
        <v>84</v>
      </c>
      <c r="AO28" s="13">
        <v>60</v>
      </c>
      <c r="AP28" s="13">
        <v>46</v>
      </c>
      <c r="AQ28" s="13">
        <v>142</v>
      </c>
      <c r="AR28" s="13">
        <v>135</v>
      </c>
      <c r="AS28" s="13">
        <v>115</v>
      </c>
      <c r="AT28" s="13">
        <v>120</v>
      </c>
      <c r="AU28" s="13">
        <v>73</v>
      </c>
      <c r="AV28" s="13">
        <v>131</v>
      </c>
      <c r="AW28" s="13">
        <v>35</v>
      </c>
      <c r="AX28" s="13">
        <v>168</v>
      </c>
      <c r="AY28" s="13">
        <v>50</v>
      </c>
      <c r="AZ28" s="13">
        <v>38</v>
      </c>
      <c r="BA28" s="13">
        <v>383</v>
      </c>
      <c r="BB28" s="13">
        <v>208</v>
      </c>
      <c r="BC28" s="13">
        <v>113</v>
      </c>
      <c r="BD28" s="13">
        <v>133</v>
      </c>
      <c r="BE28" s="13">
        <v>103</v>
      </c>
      <c r="BF28" s="13">
        <v>50</v>
      </c>
      <c r="BG28" s="13">
        <v>56</v>
      </c>
      <c r="BH28" s="13">
        <v>40</v>
      </c>
      <c r="BI28" s="13">
        <v>104</v>
      </c>
      <c r="BJ28" s="13">
        <v>174</v>
      </c>
      <c r="BK28" s="13">
        <v>136</v>
      </c>
      <c r="BL28" s="13">
        <v>60</v>
      </c>
      <c r="BM28" s="13">
        <v>85</v>
      </c>
      <c r="BN28" s="13">
        <v>16</v>
      </c>
      <c r="BO28" s="13">
        <v>132</v>
      </c>
      <c r="BP28" s="13">
        <v>160</v>
      </c>
      <c r="BQ28" s="13">
        <v>43</v>
      </c>
      <c r="BR28" s="13">
        <v>38</v>
      </c>
      <c r="BS28" s="13">
        <v>83</v>
      </c>
      <c r="BT28" s="13">
        <v>151</v>
      </c>
      <c r="BU28" s="13">
        <v>31</v>
      </c>
      <c r="BV28" s="13">
        <v>23</v>
      </c>
      <c r="BW28" s="13">
        <v>33</v>
      </c>
      <c r="BX28" s="13">
        <v>33</v>
      </c>
      <c r="BY28" s="13">
        <v>113</v>
      </c>
      <c r="BZ28" s="13">
        <v>113</v>
      </c>
    </row>
    <row r="31" spans="1:78" x14ac:dyDescent="0.2">
      <c r="A31" s="4" t="s">
        <v>232</v>
      </c>
    </row>
    <row r="32" spans="1:78" x14ac:dyDescent="0.2">
      <c r="A32" s="4" t="s">
        <v>203</v>
      </c>
    </row>
    <row r="33" spans="1:30" x14ac:dyDescent="0.2">
      <c r="A33" s="4" t="s">
        <v>204</v>
      </c>
    </row>
    <row r="37" spans="1:30" x14ac:dyDescent="0.2">
      <c r="A37" s="17" t="s">
        <v>263</v>
      </c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</row>
    <row r="38" spans="1:30" x14ac:dyDescent="0.2">
      <c r="A38" s="12" t="s">
        <v>122</v>
      </c>
      <c r="B38" s="12" t="s">
        <v>233</v>
      </c>
      <c r="C38" s="12" t="s">
        <v>234</v>
      </c>
      <c r="D38" s="12" t="s">
        <v>235</v>
      </c>
      <c r="E38" s="12" t="s">
        <v>236</v>
      </c>
      <c r="F38" s="12" t="s">
        <v>237</v>
      </c>
      <c r="G38" s="12" t="s">
        <v>238</v>
      </c>
      <c r="H38" s="12" t="s">
        <v>239</v>
      </c>
      <c r="I38" s="12" t="s">
        <v>240</v>
      </c>
      <c r="J38" s="12" t="s">
        <v>241</v>
      </c>
      <c r="K38" s="12" t="s">
        <v>242</v>
      </c>
      <c r="L38" s="12" t="s">
        <v>243</v>
      </c>
      <c r="M38" s="12" t="s">
        <v>244</v>
      </c>
      <c r="N38" s="12" t="s">
        <v>245</v>
      </c>
      <c r="O38" s="12" t="s">
        <v>246</v>
      </c>
      <c r="P38" s="12" t="s">
        <v>247</v>
      </c>
      <c r="Q38" s="12" t="s">
        <v>248</v>
      </c>
      <c r="R38" s="12" t="s">
        <v>249</v>
      </c>
      <c r="S38" s="12" t="s">
        <v>250</v>
      </c>
      <c r="T38" s="12" t="s">
        <v>251</v>
      </c>
      <c r="U38" s="12" t="s">
        <v>252</v>
      </c>
      <c r="V38" s="12" t="s">
        <v>253</v>
      </c>
      <c r="W38" s="12" t="s">
        <v>254</v>
      </c>
      <c r="X38" s="12" t="s">
        <v>255</v>
      </c>
      <c r="Y38" s="12" t="s">
        <v>256</v>
      </c>
      <c r="Z38" s="12" t="s">
        <v>257</v>
      </c>
      <c r="AA38" s="12" t="s">
        <v>258</v>
      </c>
      <c r="AB38" s="12" t="s">
        <v>122</v>
      </c>
      <c r="AC38" s="12" t="s">
        <v>259</v>
      </c>
      <c r="AD38" s="12" t="s">
        <v>260</v>
      </c>
    </row>
    <row r="39" spans="1:30" x14ac:dyDescent="0.2">
      <c r="A39" s="12" t="s">
        <v>205</v>
      </c>
      <c r="B39" s="12">
        <v>0.625</v>
      </c>
      <c r="C39" s="12">
        <v>2.5</v>
      </c>
      <c r="D39" s="12">
        <v>3.125</v>
      </c>
      <c r="E39" s="12">
        <v>1.196319018404908</v>
      </c>
      <c r="F39" s="12">
        <v>0.55828220858895705</v>
      </c>
      <c r="G39" s="12">
        <v>0.16666666666666666</v>
      </c>
      <c r="H39" s="12">
        <v>1.25</v>
      </c>
      <c r="I39" s="12">
        <v>0.42857142857142855</v>
      </c>
      <c r="J39" s="12">
        <v>0.59090909090909094</v>
      </c>
      <c r="K39" s="12">
        <v>2</v>
      </c>
      <c r="L39" s="12">
        <v>1.4</v>
      </c>
      <c r="M39" s="12">
        <v>0.29166666666666669</v>
      </c>
      <c r="N39" s="12">
        <v>0.31818181818181818</v>
      </c>
      <c r="O39" s="12">
        <v>1.7450980392156863</v>
      </c>
      <c r="P39" s="12">
        <v>0.91666666666666663</v>
      </c>
      <c r="Q39" s="12">
        <v>0.61688311688311692</v>
      </c>
      <c r="R39" s="12">
        <v>1.4705882352941178</v>
      </c>
      <c r="S39" s="12">
        <v>1.2307692307692308</v>
      </c>
      <c r="T39" s="12">
        <v>0.82608695652173914</v>
      </c>
      <c r="U39" s="12">
        <v>0.7142857142857143</v>
      </c>
      <c r="V39" s="12">
        <v>0.15094339622641509</v>
      </c>
      <c r="W39" s="12">
        <v>7.3170731707317069E-2</v>
      </c>
      <c r="X39" s="12">
        <v>0.12195121951219512</v>
      </c>
      <c r="Y39" s="12">
        <v>0.92307692307692313</v>
      </c>
      <c r="Z39" s="12">
        <v>12</v>
      </c>
      <c r="AA39" s="12">
        <v>1</v>
      </c>
      <c r="AB39" s="12" t="s">
        <v>205</v>
      </c>
      <c r="AC39" s="12">
        <v>5</v>
      </c>
      <c r="AD39" s="12">
        <v>7</v>
      </c>
    </row>
    <row r="40" spans="1:30" x14ac:dyDescent="0.2">
      <c r="A40" s="12" t="s">
        <v>206</v>
      </c>
      <c r="B40" s="12">
        <v>0.83333333333333337</v>
      </c>
      <c r="C40" s="12">
        <v>1.1666666666666667</v>
      </c>
      <c r="D40" s="12">
        <v>0.91666666666666674</v>
      </c>
      <c r="E40" s="12">
        <v>1.0317460317460316</v>
      </c>
      <c r="F40" s="12">
        <v>1.0317460317460316</v>
      </c>
      <c r="G40" s="12">
        <v>0.5</v>
      </c>
      <c r="H40" s="12">
        <v>2</v>
      </c>
      <c r="I40" s="12">
        <v>0.10526315789473684</v>
      </c>
      <c r="J40" s="12">
        <v>0.71641791044776115</v>
      </c>
      <c r="K40" s="12">
        <v>0.66666666666666663</v>
      </c>
      <c r="L40" s="12">
        <v>1.6666666666666665</v>
      </c>
      <c r="M40" s="12">
        <v>1</v>
      </c>
      <c r="N40" s="12">
        <v>1</v>
      </c>
      <c r="O40" s="12">
        <v>40</v>
      </c>
      <c r="P40" s="12">
        <v>1</v>
      </c>
      <c r="Q40" s="12">
        <v>0.14444444444444446</v>
      </c>
      <c r="R40" s="12">
        <v>0.31666666666666665</v>
      </c>
      <c r="S40" s="12">
        <v>6.8965517241379309E-2</v>
      </c>
      <c r="T40" s="12">
        <v>0.42857142857142855</v>
      </c>
      <c r="U40" s="12">
        <v>8.5714285714285715E-2</v>
      </c>
      <c r="V40" s="12">
        <v>0.2</v>
      </c>
      <c r="W40" s="12">
        <v>0.15714285714285717</v>
      </c>
      <c r="X40" s="12">
        <v>0.42857142857142855</v>
      </c>
      <c r="Y40" s="12">
        <v>0.5</v>
      </c>
      <c r="Z40" s="12">
        <v>9</v>
      </c>
      <c r="AA40" s="12">
        <v>0.25</v>
      </c>
      <c r="AB40" s="12" t="s">
        <v>206</v>
      </c>
      <c r="AC40" s="12">
        <v>4</v>
      </c>
      <c r="AD40" s="12">
        <v>10</v>
      </c>
    </row>
    <row r="41" spans="1:30" x14ac:dyDescent="0.2">
      <c r="A41" s="12" t="s">
        <v>207</v>
      </c>
      <c r="B41" s="12">
        <v>0.66666666666666663</v>
      </c>
      <c r="C41" s="12">
        <v>6.1111111111111107</v>
      </c>
      <c r="D41" s="12">
        <v>4.4444444444444446</v>
      </c>
      <c r="E41" s="12">
        <v>3.4449999999999998</v>
      </c>
      <c r="F41" s="12">
        <v>3.1524999999999999</v>
      </c>
      <c r="G41" s="12">
        <v>0.36363636363636365</v>
      </c>
      <c r="H41" s="12">
        <v>1.3</v>
      </c>
      <c r="I41" s="12">
        <v>1.1538461538461537</v>
      </c>
      <c r="J41" s="12">
        <v>0.41666666666666669</v>
      </c>
      <c r="K41" s="12">
        <v>4</v>
      </c>
      <c r="L41" s="12">
        <v>1.4</v>
      </c>
      <c r="M41" s="12">
        <v>0.30555555555555558</v>
      </c>
      <c r="N41" s="12">
        <v>1.3333333333333333</v>
      </c>
      <c r="O41" s="12">
        <v>1</v>
      </c>
      <c r="P41" s="12">
        <v>2</v>
      </c>
      <c r="Q41" s="12">
        <v>1.875</v>
      </c>
      <c r="R41" s="12">
        <v>0.7142857142857143</v>
      </c>
      <c r="S41" s="12">
        <v>3.5</v>
      </c>
      <c r="T41" s="12">
        <v>0.63636363636363635</v>
      </c>
      <c r="U41" s="12">
        <v>0.70833333333333337</v>
      </c>
      <c r="V41" s="12">
        <v>2.8333333333333335</v>
      </c>
      <c r="W41" s="12">
        <v>0.80952380952380953</v>
      </c>
      <c r="X41" s="12">
        <v>0.42857142857142855</v>
      </c>
      <c r="Y41" s="12">
        <v>1.1176470588235294</v>
      </c>
      <c r="Z41" s="12">
        <v>18</v>
      </c>
      <c r="AA41" s="12">
        <v>15</v>
      </c>
      <c r="AB41" s="12" t="s">
        <v>207</v>
      </c>
      <c r="AC41" s="12">
        <v>11</v>
      </c>
      <c r="AD41" s="12">
        <v>4</v>
      </c>
    </row>
    <row r="42" spans="1:30" x14ac:dyDescent="0.2">
      <c r="A42" s="12" t="s">
        <v>208</v>
      </c>
      <c r="B42" s="12">
        <v>0.92307692307692302</v>
      </c>
      <c r="C42" s="12">
        <v>1.4615384615384615</v>
      </c>
      <c r="D42" s="12">
        <v>1.4615384615384615</v>
      </c>
      <c r="E42" s="12">
        <v>2.655913978494624</v>
      </c>
      <c r="F42" s="12">
        <v>1.0716845878136201</v>
      </c>
      <c r="G42" s="12">
        <v>2.4166666666666665</v>
      </c>
      <c r="H42" s="12">
        <v>0.55555555555555558</v>
      </c>
      <c r="I42" s="12">
        <v>1</v>
      </c>
      <c r="J42" s="12">
        <v>5.2222222222222223</v>
      </c>
      <c r="K42" s="12">
        <v>1.7307692307692308</v>
      </c>
      <c r="L42" s="12">
        <v>0.3125</v>
      </c>
      <c r="M42" s="12">
        <v>0.5714285714285714</v>
      </c>
      <c r="N42" s="12">
        <v>2</v>
      </c>
      <c r="O42" s="12">
        <v>1.4</v>
      </c>
      <c r="P42" s="12">
        <v>1.2857142857142858</v>
      </c>
      <c r="Q42" s="12">
        <v>1.3333333333333333</v>
      </c>
      <c r="R42" s="12">
        <v>1.2</v>
      </c>
      <c r="S42" s="12">
        <v>2</v>
      </c>
      <c r="T42" s="12">
        <v>1.4</v>
      </c>
      <c r="U42" s="12">
        <v>1.375</v>
      </c>
      <c r="V42" s="12">
        <v>0.45833333333333331</v>
      </c>
      <c r="W42" s="12">
        <v>0.47368421052631576</v>
      </c>
      <c r="X42" s="12">
        <v>1.6842105263157894</v>
      </c>
      <c r="Y42" s="12">
        <v>1.1538461538461537</v>
      </c>
      <c r="Z42" s="12">
        <v>0.5357142857142857</v>
      </c>
      <c r="AA42" s="12">
        <v>0.26190476190476192</v>
      </c>
      <c r="AB42" s="12" t="s">
        <v>208</v>
      </c>
      <c r="AC42" s="12">
        <v>7</v>
      </c>
      <c r="AD42" s="12">
        <v>4</v>
      </c>
    </row>
    <row r="43" spans="1:30" x14ac:dyDescent="0.2">
      <c r="A43" s="12" t="s">
        <v>209</v>
      </c>
      <c r="B43" s="12">
        <v>0.84615384615384615</v>
      </c>
      <c r="C43" s="12">
        <v>1.2307692307692308</v>
      </c>
      <c r="D43" s="12">
        <v>1.5384615384615383</v>
      </c>
      <c r="E43" s="12">
        <v>1.8932038834951457</v>
      </c>
      <c r="F43" s="12">
        <v>1.0097087378640777</v>
      </c>
      <c r="G43" s="12">
        <v>2</v>
      </c>
      <c r="H43" s="12">
        <v>2.125</v>
      </c>
      <c r="I43" s="12">
        <v>0.63636363636363635</v>
      </c>
      <c r="J43" s="12">
        <v>0.375</v>
      </c>
      <c r="K43" s="12">
        <v>1.3333333333333333</v>
      </c>
      <c r="L43" s="12">
        <v>3</v>
      </c>
      <c r="M43" s="12">
        <v>1.0909090909090908</v>
      </c>
      <c r="N43" s="12">
        <v>1.125</v>
      </c>
      <c r="O43" s="12">
        <v>1.2857142857142858</v>
      </c>
      <c r="P43" s="12">
        <v>2</v>
      </c>
      <c r="Q43" s="12">
        <v>0.6</v>
      </c>
      <c r="R43" s="12">
        <v>0.66666666666666663</v>
      </c>
      <c r="S43" s="12">
        <v>1.25</v>
      </c>
      <c r="T43" s="12">
        <v>2.25</v>
      </c>
      <c r="U43" s="12">
        <v>0.66666666666666663</v>
      </c>
      <c r="V43" s="12">
        <v>1.3333333333333333</v>
      </c>
      <c r="W43" s="12">
        <v>2.6666666666666665</v>
      </c>
      <c r="X43" s="12">
        <v>1</v>
      </c>
      <c r="Y43" s="12">
        <v>4</v>
      </c>
      <c r="Z43" s="12">
        <v>1</v>
      </c>
      <c r="AA43" s="12">
        <v>1.1111111111111112</v>
      </c>
      <c r="AB43" s="12" t="s">
        <v>209</v>
      </c>
      <c r="AC43" s="12">
        <v>9</v>
      </c>
      <c r="AD43" s="12">
        <v>1</v>
      </c>
    </row>
    <row r="44" spans="1:30" x14ac:dyDescent="0.2">
      <c r="A44" s="12" t="s">
        <v>210</v>
      </c>
      <c r="B44" s="12">
        <v>1</v>
      </c>
      <c r="C44" s="12">
        <v>1.2</v>
      </c>
      <c r="D44" s="12">
        <v>1.2</v>
      </c>
      <c r="E44" s="12">
        <v>0.98830409356725146</v>
      </c>
      <c r="F44" s="12">
        <v>0.91228070175438591</v>
      </c>
      <c r="G44" s="12">
        <v>1.5</v>
      </c>
      <c r="H44" s="12">
        <v>0.21666666666666667</v>
      </c>
      <c r="I44" s="12">
        <v>0.92307692307692302</v>
      </c>
      <c r="J44" s="12">
        <v>3</v>
      </c>
      <c r="K44" s="12">
        <v>2</v>
      </c>
      <c r="L44" s="12">
        <v>0.12222222222222223</v>
      </c>
      <c r="M44" s="12">
        <v>1.0909090909090908</v>
      </c>
      <c r="N44" s="12">
        <v>1.1000000000000001</v>
      </c>
      <c r="O44" s="12">
        <v>1</v>
      </c>
      <c r="P44" s="12">
        <v>1.0909090909090908</v>
      </c>
      <c r="Q44" s="12">
        <v>0.92307692307692302</v>
      </c>
      <c r="R44" s="12">
        <v>0.91666666666666674</v>
      </c>
      <c r="S44" s="12">
        <v>1.1000000000000001</v>
      </c>
      <c r="T44" s="12">
        <v>1.5384615384615383</v>
      </c>
      <c r="U44" s="12">
        <v>0.72222222222222221</v>
      </c>
      <c r="V44" s="12">
        <v>2</v>
      </c>
      <c r="W44" s="12">
        <v>2</v>
      </c>
      <c r="X44" s="12">
        <v>0.66666666666666663</v>
      </c>
      <c r="Y44" s="12">
        <v>1.6666666666666667</v>
      </c>
      <c r="Z44" s="12">
        <v>0.91666666666666674</v>
      </c>
      <c r="AA44" s="12">
        <v>0.18333333333333335</v>
      </c>
      <c r="AB44" s="12" t="s">
        <v>210</v>
      </c>
      <c r="AC44" s="12">
        <v>7</v>
      </c>
      <c r="AD44" s="12">
        <v>3</v>
      </c>
    </row>
    <row r="45" spans="1:30" x14ac:dyDescent="0.2">
      <c r="A45" s="12" t="s">
        <v>211</v>
      </c>
      <c r="B45" s="12">
        <v>11</v>
      </c>
      <c r="C45" s="12">
        <v>1.4</v>
      </c>
      <c r="D45" s="12">
        <v>2</v>
      </c>
      <c r="E45" s="12">
        <v>1.6149068322981366</v>
      </c>
      <c r="F45" s="12">
        <v>0.96894409937888193</v>
      </c>
      <c r="G45" s="12">
        <v>0.3</v>
      </c>
      <c r="H45" s="12">
        <v>1</v>
      </c>
      <c r="I45" s="12">
        <v>0.3</v>
      </c>
      <c r="J45" s="12">
        <v>0.35</v>
      </c>
      <c r="K45" s="12">
        <v>0.73684210526315785</v>
      </c>
      <c r="L45" s="12">
        <v>0.9</v>
      </c>
      <c r="M45" s="12">
        <v>0.39999999999999997</v>
      </c>
      <c r="N45" s="12">
        <v>1.3636363636363635</v>
      </c>
      <c r="O45" s="12">
        <v>1.0909090909090908</v>
      </c>
      <c r="P45" s="12">
        <v>2</v>
      </c>
      <c r="Q45" s="12">
        <v>0.85714285714285721</v>
      </c>
      <c r="R45" s="12">
        <v>0.9375</v>
      </c>
      <c r="S45" s="12">
        <v>1.2</v>
      </c>
      <c r="T45" s="12">
        <v>1</v>
      </c>
      <c r="U45" s="12">
        <v>0.56666666666666665</v>
      </c>
      <c r="V45" s="12">
        <v>0.66666666666666663</v>
      </c>
      <c r="W45" s="12">
        <v>0.5</v>
      </c>
      <c r="X45" s="12">
        <v>0.3</v>
      </c>
      <c r="Y45" s="12">
        <v>0.3</v>
      </c>
      <c r="Z45" s="12">
        <v>5.3846153846153841</v>
      </c>
      <c r="AA45" s="12">
        <v>1</v>
      </c>
      <c r="AB45" s="12" t="s">
        <v>211</v>
      </c>
      <c r="AC45" s="12">
        <v>5</v>
      </c>
      <c r="AD45" s="12">
        <v>7</v>
      </c>
    </row>
    <row r="46" spans="1:30" x14ac:dyDescent="0.2">
      <c r="A46" s="12" t="s">
        <v>212</v>
      </c>
      <c r="B46" s="12">
        <v>2.7272727272727271</v>
      </c>
      <c r="C46" s="12">
        <v>1.5454545454545452</v>
      </c>
      <c r="D46" s="12">
        <v>1.8181818181818181</v>
      </c>
      <c r="E46" s="12">
        <v>1.3918629550321198</v>
      </c>
      <c r="F46" s="12">
        <v>1.6702355460385439</v>
      </c>
      <c r="G46" s="12">
        <v>0.66666666666666663</v>
      </c>
      <c r="H46" s="12">
        <v>1.875</v>
      </c>
      <c r="I46" s="12">
        <v>1</v>
      </c>
      <c r="J46" s="12">
        <v>1.1176470588235294</v>
      </c>
      <c r="K46" s="12">
        <v>1</v>
      </c>
      <c r="L46" s="12">
        <v>1.142857142857143</v>
      </c>
      <c r="M46" s="12">
        <v>0.95</v>
      </c>
      <c r="N46" s="12">
        <v>1.1818181818181817</v>
      </c>
      <c r="O46" s="12">
        <v>1</v>
      </c>
      <c r="P46" s="12">
        <v>1.1176470588235294</v>
      </c>
      <c r="Q46" s="12">
        <v>0.66666666666666663</v>
      </c>
      <c r="R46" s="12">
        <v>0.85</v>
      </c>
      <c r="S46" s="12">
        <v>0.85</v>
      </c>
      <c r="T46" s="12">
        <v>1</v>
      </c>
      <c r="U46" s="12">
        <v>0.66666666666666663</v>
      </c>
      <c r="V46" s="12">
        <v>0.75</v>
      </c>
      <c r="W46" s="12">
        <v>0.6</v>
      </c>
      <c r="X46" s="12">
        <v>0.65</v>
      </c>
      <c r="Y46" s="12">
        <v>0.8</v>
      </c>
      <c r="Z46" s="12">
        <v>1</v>
      </c>
      <c r="AA46" s="12">
        <v>1.25</v>
      </c>
      <c r="AB46" s="12" t="s">
        <v>212</v>
      </c>
      <c r="AC46" s="12">
        <v>5</v>
      </c>
      <c r="AD46" s="12">
        <v>0</v>
      </c>
    </row>
    <row r="47" spans="1:30" x14ac:dyDescent="0.2">
      <c r="A47" s="12" t="s">
        <v>213</v>
      </c>
      <c r="B47" s="12">
        <v>1</v>
      </c>
      <c r="C47" s="12">
        <v>1</v>
      </c>
      <c r="D47" s="12">
        <v>1.7</v>
      </c>
      <c r="E47" s="12">
        <v>0.6393442622950819</v>
      </c>
      <c r="F47" s="12">
        <v>0.6393442622950819</v>
      </c>
      <c r="G47" s="12">
        <v>1</v>
      </c>
      <c r="H47" s="12">
        <v>0.90909090909090906</v>
      </c>
      <c r="I47" s="12">
        <v>0.39999999999999997</v>
      </c>
      <c r="J47" s="12">
        <v>0.6875</v>
      </c>
      <c r="K47" s="12">
        <v>1</v>
      </c>
      <c r="L47" s="12">
        <v>1</v>
      </c>
      <c r="M47" s="12">
        <v>0.83333333333333337</v>
      </c>
      <c r="N47" s="12">
        <v>0.83333333333333337</v>
      </c>
      <c r="O47" s="12">
        <v>1</v>
      </c>
      <c r="P47" s="12">
        <v>1.1000000000000001</v>
      </c>
      <c r="Q47" s="12">
        <v>0.78571428571428581</v>
      </c>
      <c r="R47" s="12">
        <v>0.16666666666666666</v>
      </c>
      <c r="S47" s="12">
        <v>0.25</v>
      </c>
      <c r="T47" s="12">
        <v>1.1000000000000001</v>
      </c>
      <c r="U47" s="12">
        <v>0.90909090909090906</v>
      </c>
      <c r="V47" s="12">
        <v>1</v>
      </c>
      <c r="W47" s="12">
        <v>1</v>
      </c>
      <c r="X47" s="12">
        <v>1</v>
      </c>
      <c r="Y47" s="12">
        <v>0.90909090909090906</v>
      </c>
      <c r="Z47" s="12">
        <v>1</v>
      </c>
      <c r="AA47" s="12">
        <v>1</v>
      </c>
      <c r="AB47" s="12" t="s">
        <v>213</v>
      </c>
      <c r="AC47" s="12">
        <v>1</v>
      </c>
      <c r="AD47" s="12">
        <v>3</v>
      </c>
    </row>
    <row r="48" spans="1:30" x14ac:dyDescent="0.2">
      <c r="A48" s="12" t="s">
        <v>214</v>
      </c>
      <c r="B48" s="12">
        <v>1.2307692307692308</v>
      </c>
      <c r="C48" s="12">
        <v>1.2307692307692308</v>
      </c>
      <c r="D48" s="12">
        <v>1.1538461538461537</v>
      </c>
      <c r="E48" s="12">
        <v>3.0092592592592595</v>
      </c>
      <c r="F48" s="12">
        <v>3.0092592592592595</v>
      </c>
      <c r="G48" s="12">
        <v>1.4545454545454546</v>
      </c>
      <c r="H48" s="12">
        <v>1.0909090909090908</v>
      </c>
      <c r="I48" s="12">
        <v>1.0909090909090908</v>
      </c>
      <c r="J48" s="12">
        <v>1.25</v>
      </c>
      <c r="K48" s="12">
        <v>1.2727272727272725</v>
      </c>
      <c r="L48" s="12">
        <v>0.92307692307692302</v>
      </c>
      <c r="M48" s="12">
        <v>0.93333333333333324</v>
      </c>
      <c r="N48" s="12">
        <v>1.1818181818181817</v>
      </c>
      <c r="O48" s="12">
        <v>1.1000000000000001</v>
      </c>
      <c r="P48" s="12">
        <v>1</v>
      </c>
      <c r="Q48" s="12">
        <v>1.1000000000000001</v>
      </c>
      <c r="R48" s="12">
        <v>1</v>
      </c>
      <c r="S48" s="12">
        <v>1.1000000000000001</v>
      </c>
      <c r="T48" s="12">
        <v>1.1000000000000001</v>
      </c>
      <c r="U48" s="12">
        <v>1.4166666666666667</v>
      </c>
      <c r="V48" s="12">
        <v>0.8</v>
      </c>
      <c r="W48" s="12">
        <v>0.66666666666666663</v>
      </c>
      <c r="X48" s="12">
        <v>0.94444444444444442</v>
      </c>
      <c r="Y48" s="12">
        <v>1.7272727272727271</v>
      </c>
      <c r="Z48" s="12">
        <v>1.5454545454545452</v>
      </c>
      <c r="AA48" s="12">
        <v>0.5</v>
      </c>
      <c r="AB48" s="12" t="s">
        <v>214</v>
      </c>
      <c r="AC48" s="12">
        <v>4</v>
      </c>
      <c r="AD48" s="12">
        <v>1</v>
      </c>
    </row>
    <row r="49" spans="1:30" x14ac:dyDescent="0.2">
      <c r="A49" s="12" t="s">
        <v>215</v>
      </c>
      <c r="B49" s="12">
        <v>0.90909090909090906</v>
      </c>
      <c r="C49" s="12">
        <v>0.90909090909090906</v>
      </c>
      <c r="D49" s="12">
        <v>0.90909090909090906</v>
      </c>
      <c r="E49" s="12">
        <v>0.59477124183006536</v>
      </c>
      <c r="F49" s="12">
        <v>0.72222222222222221</v>
      </c>
      <c r="G49" s="12">
        <v>1</v>
      </c>
      <c r="H49" s="12">
        <v>0.84615384615384615</v>
      </c>
      <c r="I49" s="12">
        <v>1</v>
      </c>
      <c r="J49" s="12">
        <v>1.4545454545454546</v>
      </c>
      <c r="K49" s="12">
        <v>1.1666666666666667</v>
      </c>
      <c r="L49" s="12">
        <v>0.83333333333333337</v>
      </c>
      <c r="M49" s="12">
        <v>1.0909090909090908</v>
      </c>
      <c r="N49" s="12">
        <v>1</v>
      </c>
      <c r="O49" s="12">
        <v>1</v>
      </c>
      <c r="P49" s="12">
        <v>0.76923076923076916</v>
      </c>
      <c r="Q49" s="12">
        <v>0.90909090909090906</v>
      </c>
      <c r="R49" s="12">
        <v>1</v>
      </c>
      <c r="S49" s="12">
        <v>1.1000000000000001</v>
      </c>
      <c r="T49" s="12">
        <v>1.3571428571428572</v>
      </c>
      <c r="U49" s="12">
        <v>1</v>
      </c>
      <c r="V49" s="12">
        <v>1.0909090909090908</v>
      </c>
      <c r="W49" s="12">
        <v>1.7272727272727271</v>
      </c>
      <c r="X49" s="12">
        <v>1.2727272727272725</v>
      </c>
      <c r="Y49" s="12">
        <v>1</v>
      </c>
      <c r="Z49" s="12">
        <v>0.43333333333333335</v>
      </c>
      <c r="AA49" s="12">
        <v>2.8571428571428572</v>
      </c>
      <c r="AB49" s="12" t="s">
        <v>215</v>
      </c>
      <c r="AC49" s="12">
        <v>2</v>
      </c>
      <c r="AD49" s="12">
        <v>1</v>
      </c>
    </row>
    <row r="50" spans="1:30" x14ac:dyDescent="0.2">
      <c r="A50" s="12" t="s">
        <v>216</v>
      </c>
      <c r="B50" s="12">
        <v>1</v>
      </c>
      <c r="C50" s="12">
        <v>1.1000000000000001</v>
      </c>
      <c r="D50" s="12">
        <v>1.4</v>
      </c>
      <c r="E50" s="12">
        <v>0.97014925373134342</v>
      </c>
      <c r="F50" s="12">
        <v>0.97014925373134342</v>
      </c>
      <c r="G50" s="12">
        <v>0.90909090909090906</v>
      </c>
      <c r="H50" s="12">
        <v>0.84615384615384615</v>
      </c>
      <c r="I50" s="12">
        <v>0.83333333333333337</v>
      </c>
      <c r="J50" s="12">
        <v>0.625</v>
      </c>
      <c r="K50" s="12">
        <v>0.90909090909090906</v>
      </c>
      <c r="L50" s="12">
        <v>0.76923076923076916</v>
      </c>
      <c r="M50" s="12">
        <v>0.76923076923076916</v>
      </c>
      <c r="N50" s="12">
        <v>1</v>
      </c>
      <c r="O50" s="12">
        <v>1</v>
      </c>
      <c r="P50" s="12">
        <v>1.1000000000000001</v>
      </c>
      <c r="Q50" s="12">
        <v>1</v>
      </c>
      <c r="R50" s="12">
        <v>1</v>
      </c>
      <c r="S50" s="12">
        <v>1</v>
      </c>
      <c r="T50" s="12">
        <v>1</v>
      </c>
      <c r="U50" s="12">
        <v>1</v>
      </c>
      <c r="V50" s="12">
        <v>0.90909090909090906</v>
      </c>
      <c r="W50" s="12">
        <v>0.90909090909090906</v>
      </c>
      <c r="X50" s="12">
        <v>0.90909090909090906</v>
      </c>
      <c r="Y50" s="12">
        <v>1</v>
      </c>
      <c r="Z50" s="12">
        <v>0.55555555555555558</v>
      </c>
      <c r="AA50" s="12">
        <v>0.90909090909090906</v>
      </c>
      <c r="AB50" s="12" t="s">
        <v>216</v>
      </c>
      <c r="AC50" s="12">
        <v>0</v>
      </c>
      <c r="AD50" s="12">
        <v>0</v>
      </c>
    </row>
    <row r="51" spans="1:30" x14ac:dyDescent="0.2">
      <c r="A51" s="12" t="s">
        <v>217</v>
      </c>
      <c r="B51" s="12">
        <v>1</v>
      </c>
      <c r="C51" s="12">
        <v>1.7</v>
      </c>
      <c r="D51" s="12">
        <v>2</v>
      </c>
      <c r="E51" s="12">
        <v>1.0263157894736841</v>
      </c>
      <c r="F51" s="12">
        <v>0.94078947368421051</v>
      </c>
      <c r="G51" s="12">
        <v>0.18</v>
      </c>
      <c r="H51" s="12">
        <v>0.75</v>
      </c>
      <c r="I51" s="12">
        <v>1.25</v>
      </c>
      <c r="J51" s="12">
        <v>1</v>
      </c>
      <c r="K51" s="12">
        <v>2.7272727272727271</v>
      </c>
      <c r="L51" s="12">
        <v>0.5</v>
      </c>
      <c r="M51" s="12">
        <v>9.4736842105263161E-2</v>
      </c>
      <c r="N51" s="12">
        <v>1.4166666666666667</v>
      </c>
      <c r="O51" s="12">
        <v>1</v>
      </c>
      <c r="P51" s="12">
        <v>2.6666666666666665</v>
      </c>
      <c r="Q51" s="12">
        <v>0.42857142857142855</v>
      </c>
      <c r="R51" s="12">
        <v>0.55000000000000004</v>
      </c>
      <c r="S51" s="12">
        <v>0.92307692307692302</v>
      </c>
      <c r="T51" s="12">
        <v>1</v>
      </c>
      <c r="U51" s="12">
        <v>0.75</v>
      </c>
      <c r="V51" s="12">
        <v>0.33333333333333331</v>
      </c>
      <c r="W51" s="12">
        <v>9.9999999999999992E-2</v>
      </c>
      <c r="X51" s="12">
        <v>0.25</v>
      </c>
      <c r="Y51" s="12">
        <v>0.5</v>
      </c>
      <c r="Z51" s="12">
        <v>8.1818181818181817</v>
      </c>
      <c r="AA51" s="12">
        <v>0.46666666666666662</v>
      </c>
      <c r="AB51" s="12" t="s">
        <v>217</v>
      </c>
      <c r="AC51" s="12">
        <v>5</v>
      </c>
      <c r="AD51" s="12">
        <v>9</v>
      </c>
    </row>
    <row r="52" spans="1:30" x14ac:dyDescent="0.2">
      <c r="A52" s="12" t="s">
        <v>218</v>
      </c>
      <c r="B52" s="12">
        <v>0.83333333333333337</v>
      </c>
      <c r="C52" s="12">
        <v>1.6666666666666667</v>
      </c>
      <c r="D52" s="12">
        <v>1.5</v>
      </c>
      <c r="E52" s="12">
        <v>1.0196078431372551</v>
      </c>
      <c r="F52" s="12">
        <v>1.7843137254901962</v>
      </c>
      <c r="G52" s="12">
        <v>0.75</v>
      </c>
      <c r="H52" s="12">
        <v>2</v>
      </c>
      <c r="I52" s="12">
        <v>1</v>
      </c>
      <c r="J52" s="12">
        <v>0.7142857142857143</v>
      </c>
      <c r="K52" s="12">
        <v>2</v>
      </c>
      <c r="L52" s="12">
        <v>1.6666666666666667</v>
      </c>
      <c r="M52" s="12">
        <v>0.66666666666666663</v>
      </c>
      <c r="N52" s="12">
        <v>0.5</v>
      </c>
      <c r="O52" s="12">
        <v>0.66666666666666663</v>
      </c>
      <c r="P52" s="12">
        <v>2.25</v>
      </c>
      <c r="Q52" s="12">
        <v>0.7142857142857143</v>
      </c>
      <c r="R52" s="12">
        <v>0.5</v>
      </c>
      <c r="S52" s="12">
        <v>0.8</v>
      </c>
      <c r="T52" s="12">
        <v>1.5</v>
      </c>
      <c r="U52" s="12">
        <v>0.54545454545454541</v>
      </c>
      <c r="V52" s="12">
        <v>0.8571428571428571</v>
      </c>
      <c r="W52" s="12">
        <v>0.375</v>
      </c>
      <c r="X52" s="12">
        <v>0.375</v>
      </c>
      <c r="Y52" s="12">
        <v>0.55555555555555558</v>
      </c>
      <c r="Z52" s="12">
        <v>2</v>
      </c>
      <c r="AA52" s="12">
        <v>1.75</v>
      </c>
      <c r="AB52" s="12" t="s">
        <v>218</v>
      </c>
      <c r="AC52" s="12">
        <v>10</v>
      </c>
      <c r="AD52" s="12">
        <v>4</v>
      </c>
    </row>
    <row r="53" spans="1:30" x14ac:dyDescent="0.2">
      <c r="A53" s="12" t="s">
        <v>219</v>
      </c>
      <c r="B53" s="12">
        <v>1</v>
      </c>
      <c r="C53" s="12">
        <v>1.4</v>
      </c>
      <c r="D53" s="12">
        <v>1.2</v>
      </c>
      <c r="E53" s="12">
        <v>2.6943005181347148</v>
      </c>
      <c r="F53" s="12">
        <v>2.0207253886010363</v>
      </c>
      <c r="G53" s="12">
        <v>0.27999999999999997</v>
      </c>
      <c r="H53" s="12">
        <v>1.6666666666666667</v>
      </c>
      <c r="I53" s="12">
        <v>1.5</v>
      </c>
      <c r="J53" s="12">
        <v>0.5</v>
      </c>
      <c r="K53" s="12">
        <v>1.4545454545454546</v>
      </c>
      <c r="L53" s="12">
        <v>1.25</v>
      </c>
      <c r="M53" s="12">
        <v>0.6333333333333333</v>
      </c>
      <c r="N53" s="12">
        <v>1</v>
      </c>
      <c r="O53" s="12">
        <v>1.2</v>
      </c>
      <c r="P53" s="12">
        <v>5.8333333333333339</v>
      </c>
      <c r="Q53" s="12">
        <v>0.43333333333333335</v>
      </c>
      <c r="R53" s="12">
        <v>0.8</v>
      </c>
      <c r="S53" s="12">
        <v>1.3333333333333333</v>
      </c>
      <c r="T53" s="12">
        <v>0.75</v>
      </c>
      <c r="U53" s="12">
        <v>1</v>
      </c>
      <c r="V53" s="12">
        <v>0.5</v>
      </c>
      <c r="W53" s="12">
        <v>0.43333333333333335</v>
      </c>
      <c r="X53" s="12">
        <v>0.39999999999999997</v>
      </c>
      <c r="Y53" s="12">
        <v>0.24285714285714285</v>
      </c>
      <c r="Z53" s="12">
        <v>12.5</v>
      </c>
      <c r="AA53" s="12">
        <v>1.0588235294117647</v>
      </c>
      <c r="AB53" s="12" t="s">
        <v>219</v>
      </c>
      <c r="AC53" s="12">
        <v>6</v>
      </c>
      <c r="AD53" s="12">
        <v>7</v>
      </c>
    </row>
    <row r="54" spans="1:30" x14ac:dyDescent="0.2">
      <c r="A54" s="12" t="s">
        <v>220</v>
      </c>
      <c r="B54" s="12">
        <v>0.55000000000000004</v>
      </c>
      <c r="C54" s="12">
        <v>1.5</v>
      </c>
      <c r="D54" s="12">
        <v>1</v>
      </c>
      <c r="E54" s="12">
        <v>3.2663316582914574</v>
      </c>
      <c r="F54" s="12">
        <v>1.2412060301507537</v>
      </c>
      <c r="G54" s="12">
        <v>3</v>
      </c>
      <c r="H54" s="12">
        <v>2</v>
      </c>
      <c r="I54" s="12">
        <v>0.66666666666666663</v>
      </c>
      <c r="J54" s="12">
        <v>0.83333333333333337</v>
      </c>
      <c r="K54" s="12">
        <v>3.0769230769230766</v>
      </c>
      <c r="L54" s="12">
        <v>1.875</v>
      </c>
      <c r="M54" s="12">
        <v>1.5</v>
      </c>
      <c r="N54" s="12">
        <v>1.7272727272727271</v>
      </c>
      <c r="O54" s="12">
        <v>1.1818181818181817</v>
      </c>
      <c r="P54" s="12">
        <v>1.7647058823529411</v>
      </c>
      <c r="Q54" s="12">
        <v>1</v>
      </c>
      <c r="R54" s="12">
        <v>1</v>
      </c>
      <c r="S54" s="12">
        <v>1.1111111111111112</v>
      </c>
      <c r="T54" s="12">
        <v>0.66666666666666663</v>
      </c>
      <c r="U54" s="12">
        <v>2</v>
      </c>
      <c r="V54" s="12">
        <v>1.5</v>
      </c>
      <c r="W54" s="12">
        <v>1.2</v>
      </c>
      <c r="X54" s="12">
        <v>1.4</v>
      </c>
      <c r="Y54" s="12">
        <v>2.2857142857142856</v>
      </c>
      <c r="Z54" s="12">
        <v>9.0909090909090899</v>
      </c>
      <c r="AA54" s="12">
        <v>2.1428571428571428</v>
      </c>
      <c r="AB54" s="12" t="s">
        <v>220</v>
      </c>
      <c r="AC54" s="12">
        <v>14</v>
      </c>
      <c r="AD54" s="12">
        <v>0</v>
      </c>
    </row>
    <row r="55" spans="1:30" x14ac:dyDescent="0.2">
      <c r="A55" s="12" t="s">
        <v>221</v>
      </c>
      <c r="B55" s="12">
        <v>0.90909090909090906</v>
      </c>
      <c r="C55" s="12">
        <v>1.7272727272727271</v>
      </c>
      <c r="D55" s="12">
        <v>1.8181818181818181</v>
      </c>
      <c r="E55" s="12">
        <v>1.2662337662337662</v>
      </c>
      <c r="F55" s="12">
        <v>0.71753246753246747</v>
      </c>
      <c r="G55" s="12">
        <v>0.8</v>
      </c>
      <c r="H55" s="12">
        <v>1.6666666666666667</v>
      </c>
      <c r="I55" s="12">
        <v>0.44444444444444442</v>
      </c>
      <c r="J55" s="12">
        <v>0.5</v>
      </c>
      <c r="K55" s="12">
        <v>1.5</v>
      </c>
      <c r="L55" s="12">
        <v>2.9411764705882355</v>
      </c>
      <c r="M55" s="12">
        <v>0.5714285714285714</v>
      </c>
      <c r="N55" s="12">
        <v>1.5</v>
      </c>
      <c r="O55" s="12">
        <v>0.89473684210526316</v>
      </c>
      <c r="P55" s="12">
        <v>1.3333333333333333</v>
      </c>
      <c r="Q55" s="12">
        <v>0.55555555555555558</v>
      </c>
      <c r="R55" s="12">
        <v>0.33333333333333331</v>
      </c>
      <c r="S55" s="12">
        <v>1</v>
      </c>
      <c r="T55" s="12">
        <v>1</v>
      </c>
      <c r="U55" s="12">
        <v>0.7142857142857143</v>
      </c>
      <c r="V55" s="12">
        <v>1.5</v>
      </c>
      <c r="W55" s="12">
        <v>4.666666666666667</v>
      </c>
      <c r="X55" s="12">
        <v>1</v>
      </c>
      <c r="Y55" s="12">
        <v>1.1666666666666667</v>
      </c>
      <c r="Z55" s="12">
        <v>2.5</v>
      </c>
      <c r="AA55" s="12">
        <v>0.5</v>
      </c>
      <c r="AB55" s="12" t="s">
        <v>221</v>
      </c>
      <c r="AC55" s="12">
        <v>9</v>
      </c>
      <c r="AD55" s="12">
        <v>4</v>
      </c>
    </row>
    <row r="56" spans="1:30" x14ac:dyDescent="0.2">
      <c r="A56" s="12" t="s">
        <v>222</v>
      </c>
      <c r="B56" s="12">
        <v>1.0769230769230769</v>
      </c>
      <c r="C56" s="12">
        <v>2.3076923076923075</v>
      </c>
      <c r="D56" s="12">
        <v>1.5384615384615383</v>
      </c>
      <c r="E56" s="12">
        <v>3.0498533724340176</v>
      </c>
      <c r="F56" s="12">
        <v>3.4310850439882699</v>
      </c>
      <c r="G56" s="12">
        <v>1</v>
      </c>
      <c r="H56" s="12">
        <v>1.5789473684210527</v>
      </c>
      <c r="I56" s="12">
        <v>1.25</v>
      </c>
      <c r="J56" s="12">
        <v>1</v>
      </c>
      <c r="K56" s="12">
        <v>1.3333333333333333</v>
      </c>
      <c r="L56" s="12">
        <v>2.4444444444444446</v>
      </c>
      <c r="M56" s="12">
        <v>2</v>
      </c>
      <c r="N56" s="12">
        <v>0.70588235294117652</v>
      </c>
      <c r="O56" s="12">
        <v>1.4</v>
      </c>
      <c r="P56" s="12">
        <v>1.7272727272727273</v>
      </c>
      <c r="Q56" s="12">
        <v>0.89473684210526316</v>
      </c>
      <c r="R56" s="12">
        <v>0.73333333333333328</v>
      </c>
      <c r="S56" s="12">
        <v>1.4444444444444444</v>
      </c>
      <c r="T56" s="12">
        <v>1.1875</v>
      </c>
      <c r="U56" s="12">
        <v>0.56000000000000005</v>
      </c>
      <c r="V56" s="12">
        <v>0.82352941176470584</v>
      </c>
      <c r="W56" s="12">
        <v>1.4705882352941178</v>
      </c>
      <c r="X56" s="12">
        <v>0.82352941176470584</v>
      </c>
      <c r="Y56" s="12">
        <v>0.7</v>
      </c>
      <c r="Z56" s="12">
        <v>2.5</v>
      </c>
      <c r="AA56" s="12">
        <v>0.81818181818181823</v>
      </c>
      <c r="AB56" s="12" t="s">
        <v>222</v>
      </c>
      <c r="AC56" s="12">
        <v>9</v>
      </c>
      <c r="AD56" s="12">
        <v>0</v>
      </c>
    </row>
    <row r="57" spans="1:30" x14ac:dyDescent="0.2">
      <c r="A57" s="12" t="s">
        <v>223</v>
      </c>
      <c r="B57" s="12">
        <v>0.74999999999999989</v>
      </c>
      <c r="C57" s="12">
        <v>1.875</v>
      </c>
      <c r="D57" s="12">
        <v>1.25</v>
      </c>
      <c r="E57" s="12">
        <v>2.1162790697674421</v>
      </c>
      <c r="F57" s="12">
        <v>1.2093023255813955</v>
      </c>
      <c r="G57" s="12">
        <v>0.8571428571428571</v>
      </c>
      <c r="H57" s="12">
        <v>1</v>
      </c>
      <c r="I57" s="12">
        <v>0.7142857142857143</v>
      </c>
      <c r="J57" s="12">
        <v>0.52941176470588236</v>
      </c>
      <c r="K57" s="12">
        <v>1.5</v>
      </c>
      <c r="L57" s="12">
        <v>0.83333333333333337</v>
      </c>
      <c r="M57" s="12">
        <v>0.5714285714285714</v>
      </c>
      <c r="N57" s="12">
        <v>2.5</v>
      </c>
      <c r="O57" s="12">
        <v>1</v>
      </c>
      <c r="P57" s="12">
        <v>2.5</v>
      </c>
      <c r="Q57" s="12">
        <v>1.0416666666666667</v>
      </c>
      <c r="R57" s="12">
        <v>0.36363636363636365</v>
      </c>
      <c r="S57" s="12">
        <v>3</v>
      </c>
      <c r="T57" s="12">
        <v>1.3</v>
      </c>
      <c r="U57" s="12">
        <v>0.59090909090909094</v>
      </c>
      <c r="V57" s="12">
        <v>0.53846153846153844</v>
      </c>
      <c r="W57" s="12">
        <v>0.66666666666666663</v>
      </c>
      <c r="X57" s="12">
        <v>0.5</v>
      </c>
      <c r="Y57" s="12">
        <v>0.66666666666666663</v>
      </c>
      <c r="Z57" s="12">
        <v>8.5</v>
      </c>
      <c r="AA57" s="12">
        <v>0.81818181818181823</v>
      </c>
      <c r="AB57" s="12" t="s">
        <v>223</v>
      </c>
      <c r="AC57" s="12">
        <v>7</v>
      </c>
      <c r="AD57" s="12">
        <v>2</v>
      </c>
    </row>
    <row r="58" spans="1:30" x14ac:dyDescent="0.2">
      <c r="A58" s="12" t="s">
        <v>224</v>
      </c>
      <c r="B58" s="12">
        <v>1.6666666666666667</v>
      </c>
      <c r="C58" s="12">
        <v>3.3333333333333335</v>
      </c>
      <c r="D58" s="12">
        <v>1.6666666666666667</v>
      </c>
      <c r="E58" s="12">
        <v>1.4054054054054053</v>
      </c>
      <c r="F58" s="12">
        <v>0.70270270270270263</v>
      </c>
      <c r="G58" s="12">
        <v>2.5555555555555554</v>
      </c>
      <c r="H58" s="12">
        <v>1.1666666666666667</v>
      </c>
      <c r="I58" s="12">
        <v>0.68421052631578949</v>
      </c>
      <c r="J58" s="12">
        <v>1.85</v>
      </c>
      <c r="K58" s="12">
        <v>2.5454545454545454</v>
      </c>
      <c r="L58" s="12">
        <v>0.6</v>
      </c>
      <c r="M58" s="12">
        <v>1.4</v>
      </c>
      <c r="N58" s="12">
        <v>3</v>
      </c>
      <c r="O58" s="12">
        <v>2</v>
      </c>
      <c r="P58" s="12">
        <v>2.3333333333333335</v>
      </c>
      <c r="Q58" s="12">
        <v>1.1333333333333333</v>
      </c>
      <c r="R58" s="12">
        <v>1.0588235294117647</v>
      </c>
      <c r="S58" s="12">
        <v>0.88888888888888884</v>
      </c>
      <c r="T58" s="12">
        <v>1.1111111111111112</v>
      </c>
      <c r="U58" s="12">
        <v>0.88235294117647056</v>
      </c>
      <c r="V58" s="12">
        <v>2.5</v>
      </c>
      <c r="W58" s="12">
        <v>1.625</v>
      </c>
      <c r="X58" s="12">
        <v>3.125</v>
      </c>
      <c r="Y58" s="12">
        <v>0.41666666666666669</v>
      </c>
      <c r="Z58" s="12">
        <v>2.2222222222222223</v>
      </c>
      <c r="AA58" s="12">
        <v>0.72727272727272729</v>
      </c>
      <c r="AB58" s="12" t="s">
        <v>224</v>
      </c>
      <c r="AC58" s="12">
        <v>13</v>
      </c>
      <c r="AD58" s="12">
        <v>1</v>
      </c>
    </row>
    <row r="59" spans="1:30" x14ac:dyDescent="0.2">
      <c r="A59" s="12" t="s">
        <v>225</v>
      </c>
      <c r="B59" s="12">
        <v>0.90909090909090906</v>
      </c>
      <c r="C59" s="12">
        <v>1.8181818181818181</v>
      </c>
      <c r="D59" s="12">
        <v>2.7272727272727271</v>
      </c>
      <c r="E59" s="12">
        <v>3.5686274509803919</v>
      </c>
      <c r="F59" s="12">
        <v>2.0392156862745097</v>
      </c>
      <c r="G59" s="12">
        <v>2.8333333333333335</v>
      </c>
      <c r="H59" s="12">
        <v>1.8</v>
      </c>
      <c r="I59" s="12">
        <v>1.6923076923076923</v>
      </c>
      <c r="J59" s="12">
        <v>1.3333333333333333</v>
      </c>
      <c r="K59" s="12">
        <v>4</v>
      </c>
      <c r="L59" s="12">
        <v>0.625</v>
      </c>
      <c r="M59" s="12">
        <v>5</v>
      </c>
      <c r="N59" s="12">
        <v>3.0769230769230766</v>
      </c>
      <c r="O59" s="12">
        <v>1.25</v>
      </c>
      <c r="P59" s="12">
        <v>3</v>
      </c>
      <c r="Q59" s="12">
        <v>1.875</v>
      </c>
      <c r="R59" s="12">
        <v>0.5714285714285714</v>
      </c>
      <c r="S59" s="12">
        <v>1.3333333333333333</v>
      </c>
      <c r="T59" s="12">
        <v>2.5</v>
      </c>
      <c r="U59" s="12">
        <v>1.8333333333333333</v>
      </c>
      <c r="V59" s="12">
        <v>0.65384615384615385</v>
      </c>
      <c r="W59" s="12">
        <v>0.44444444444444442</v>
      </c>
      <c r="X59" s="12">
        <v>1</v>
      </c>
      <c r="Y59" s="12">
        <v>1.1818181818181819</v>
      </c>
      <c r="Z59" s="12">
        <v>16.363636363636363</v>
      </c>
      <c r="AA59" s="12">
        <v>1.3333333333333333</v>
      </c>
      <c r="AB59" s="12" t="s">
        <v>225</v>
      </c>
      <c r="AC59" s="12">
        <v>15</v>
      </c>
      <c r="AD59" s="12">
        <v>1</v>
      </c>
    </row>
    <row r="60" spans="1:30" x14ac:dyDescent="0.2">
      <c r="A60" s="12" t="s">
        <v>226</v>
      </c>
      <c r="B60" s="12">
        <v>1</v>
      </c>
      <c r="C60" s="12">
        <v>2.7272727272727271</v>
      </c>
      <c r="D60" s="12">
        <v>2.7272727272727271</v>
      </c>
      <c r="E60" s="12">
        <v>1.8483412322274884</v>
      </c>
      <c r="F60" s="12">
        <v>0.61611374407582942</v>
      </c>
      <c r="G60" s="12">
        <v>0.21739130434782608</v>
      </c>
      <c r="H60" s="12">
        <v>1</v>
      </c>
      <c r="I60" s="12">
        <v>0.7142857142857143</v>
      </c>
      <c r="J60" s="12">
        <v>1.6666666666666667</v>
      </c>
      <c r="K60" s="12">
        <v>1</v>
      </c>
      <c r="L60" s="12">
        <v>0.6</v>
      </c>
      <c r="M60" s="12">
        <v>0.25</v>
      </c>
      <c r="N60" s="12">
        <v>1.5384615384615383</v>
      </c>
      <c r="O60" s="12">
        <v>1.3076923076923077</v>
      </c>
      <c r="P60" s="12">
        <v>3.5294117647058822</v>
      </c>
      <c r="Q60" s="12">
        <v>0.83333333333333337</v>
      </c>
      <c r="R60" s="12">
        <v>0.83333333333333337</v>
      </c>
      <c r="S60" s="12">
        <v>0.75</v>
      </c>
      <c r="T60" s="12">
        <v>1.375</v>
      </c>
      <c r="U60" s="12">
        <v>0.28205128205128205</v>
      </c>
      <c r="V60" s="12">
        <v>0.46666666666666667</v>
      </c>
      <c r="W60" s="12">
        <v>0.5</v>
      </c>
      <c r="X60" s="12">
        <v>0.375</v>
      </c>
      <c r="Y60" s="12">
        <v>0.36363636363636365</v>
      </c>
      <c r="Z60" s="12">
        <v>5.5</v>
      </c>
      <c r="AA60" s="12">
        <v>0.875</v>
      </c>
      <c r="AB60" s="12" t="s">
        <v>226</v>
      </c>
      <c r="AC60" s="12">
        <v>7</v>
      </c>
      <c r="AD60" s="12">
        <v>7</v>
      </c>
    </row>
    <row r="61" spans="1:30" x14ac:dyDescent="0.2">
      <c r="A61" s="12" t="s">
        <v>227</v>
      </c>
      <c r="B61" s="12">
        <v>0.90909090909090906</v>
      </c>
      <c r="C61" s="12">
        <v>1.7272727272727271</v>
      </c>
      <c r="D61" s="12">
        <v>2.7272727272727271</v>
      </c>
      <c r="E61" s="12">
        <v>3.295774647887324</v>
      </c>
      <c r="F61" s="12">
        <v>1.8309859154929577</v>
      </c>
      <c r="G61" s="12">
        <v>0.3</v>
      </c>
      <c r="H61" s="12">
        <v>1.8333333333333333</v>
      </c>
      <c r="I61" s="12">
        <v>0.8571428571428571</v>
      </c>
      <c r="J61" s="12">
        <v>0.46153846153846156</v>
      </c>
      <c r="K61" s="12">
        <v>1</v>
      </c>
      <c r="L61" s="12">
        <v>1.6666666666666667</v>
      </c>
      <c r="M61" s="12">
        <v>0.94117647058823528</v>
      </c>
      <c r="N61" s="12">
        <v>3.75</v>
      </c>
      <c r="O61" s="12">
        <v>1</v>
      </c>
      <c r="P61" s="12">
        <v>1.3333333333333333</v>
      </c>
      <c r="Q61" s="12">
        <v>1.1428571428571428</v>
      </c>
      <c r="R61" s="12">
        <v>0.3125</v>
      </c>
      <c r="S61" s="12">
        <v>0.91666666666666663</v>
      </c>
      <c r="T61" s="12">
        <v>1</v>
      </c>
      <c r="U61" s="12">
        <v>1.3333333333333333</v>
      </c>
      <c r="V61" s="12">
        <v>1.1428571428571428</v>
      </c>
      <c r="W61" s="12">
        <v>0.5714285714285714</v>
      </c>
      <c r="X61" s="12">
        <v>0.7142857142857143</v>
      </c>
      <c r="Y61" s="12">
        <v>0.63636363636363635</v>
      </c>
      <c r="Z61" s="12">
        <v>2.2000000000000002</v>
      </c>
      <c r="AA61" s="12">
        <v>2</v>
      </c>
      <c r="AB61" s="12" t="s">
        <v>227</v>
      </c>
      <c r="AC61" s="12">
        <v>9</v>
      </c>
      <c r="AD61" s="12">
        <v>3</v>
      </c>
    </row>
    <row r="62" spans="1:30" x14ac:dyDescent="0.2">
      <c r="A62" s="12" t="s">
        <v>228</v>
      </c>
      <c r="B62" s="12">
        <v>0.90909090909090906</v>
      </c>
      <c r="C62" s="12">
        <v>2.7272727272727271</v>
      </c>
      <c r="D62" s="12">
        <v>1.8181818181818181</v>
      </c>
      <c r="E62" s="12">
        <v>1.0263157894736841</v>
      </c>
      <c r="F62" s="12">
        <v>1.0263157894736841</v>
      </c>
      <c r="G62" s="12">
        <v>0.5</v>
      </c>
      <c r="H62" s="12">
        <v>1</v>
      </c>
      <c r="I62" s="12">
        <v>0.27272727272727271</v>
      </c>
      <c r="J62" s="12">
        <v>0.1875</v>
      </c>
      <c r="K62" s="12">
        <v>0.66666666666666663</v>
      </c>
      <c r="L62" s="12">
        <v>1</v>
      </c>
      <c r="M62" s="12">
        <v>0.22222222222222221</v>
      </c>
      <c r="N62" s="12">
        <v>1</v>
      </c>
      <c r="O62" s="12">
        <v>1.25</v>
      </c>
      <c r="P62" s="12">
        <v>1</v>
      </c>
      <c r="Q62" s="12">
        <v>0.63636363636363635</v>
      </c>
      <c r="R62" s="12">
        <v>0.5</v>
      </c>
      <c r="S62" s="12">
        <v>1.4375</v>
      </c>
      <c r="T62" s="12">
        <v>0.63157894736842102</v>
      </c>
      <c r="U62" s="12">
        <v>0.27777777777777779</v>
      </c>
      <c r="V62" s="12">
        <v>0.66666666666666663</v>
      </c>
      <c r="W62" s="12">
        <v>0.4</v>
      </c>
      <c r="X62" s="12">
        <v>0.2</v>
      </c>
      <c r="Y62" s="12">
        <v>0.375</v>
      </c>
      <c r="Z62" s="12">
        <v>0.8</v>
      </c>
      <c r="AA62" s="12">
        <v>0.8</v>
      </c>
      <c r="AB62" s="12" t="s">
        <v>228</v>
      </c>
      <c r="AC62" s="12">
        <v>2</v>
      </c>
      <c r="AD62" s="12">
        <v>9</v>
      </c>
    </row>
    <row r="63" spans="1:30" x14ac:dyDescent="0.2">
      <c r="A63" s="12" t="s">
        <v>229</v>
      </c>
      <c r="B63" s="12">
        <v>5</v>
      </c>
      <c r="C63" s="12">
        <v>2</v>
      </c>
      <c r="D63" s="12">
        <v>1.5</v>
      </c>
      <c r="E63" s="12">
        <v>2.3333333333333335</v>
      </c>
      <c r="F63" s="12">
        <v>1.6666666666666667</v>
      </c>
      <c r="G63" s="12">
        <v>0.81818181818181823</v>
      </c>
      <c r="H63" s="12">
        <v>1.2</v>
      </c>
      <c r="I63" s="12">
        <v>1.1428571428571428</v>
      </c>
      <c r="J63" s="12">
        <v>1.875</v>
      </c>
      <c r="K63" s="12">
        <v>1.5</v>
      </c>
      <c r="L63" s="12">
        <v>1</v>
      </c>
      <c r="M63" s="12">
        <v>0.7</v>
      </c>
      <c r="N63" s="12">
        <v>1.75</v>
      </c>
      <c r="O63" s="12">
        <v>1.25</v>
      </c>
      <c r="P63" s="12">
        <v>1.8</v>
      </c>
      <c r="Q63" s="12">
        <v>0.90909090909090906</v>
      </c>
      <c r="R63" s="12">
        <v>0.77777777777777779</v>
      </c>
      <c r="S63" s="12">
        <v>1.1666666666666667</v>
      </c>
      <c r="T63" s="12">
        <v>1.125</v>
      </c>
      <c r="U63" s="12">
        <v>0.6428571428571429</v>
      </c>
      <c r="V63" s="12">
        <v>0.66666666666666663</v>
      </c>
      <c r="W63" s="12">
        <v>1</v>
      </c>
      <c r="X63" s="12">
        <v>0.83333333333333337</v>
      </c>
      <c r="Y63" s="12">
        <v>0.63636363636363635</v>
      </c>
      <c r="Z63" s="12">
        <v>1.75</v>
      </c>
      <c r="AA63" s="12">
        <v>0.875</v>
      </c>
      <c r="AB63" s="12" t="s">
        <v>229</v>
      </c>
      <c r="AC63" s="12">
        <v>10</v>
      </c>
      <c r="AD63" s="12">
        <v>0</v>
      </c>
    </row>
    <row r="64" spans="1:30" x14ac:dyDescent="0.2">
      <c r="A64" s="12" t="s">
        <v>230</v>
      </c>
      <c r="B64" s="12">
        <v>0.7142857142857143</v>
      </c>
      <c r="C64" s="12">
        <v>1.3571428571428572</v>
      </c>
      <c r="D64" s="12">
        <v>1.4285714285714286</v>
      </c>
      <c r="E64" s="12">
        <v>3.75</v>
      </c>
      <c r="F64" s="12">
        <v>1.0625</v>
      </c>
      <c r="G64" s="12">
        <v>2.0724637681159419</v>
      </c>
      <c r="H64" s="12">
        <v>0.46979865771812079</v>
      </c>
      <c r="I64" s="12">
        <v>1.4070796460176991</v>
      </c>
      <c r="J64" s="12">
        <v>3.9142857142857141</v>
      </c>
      <c r="K64" s="12">
        <v>1.2195945945945945</v>
      </c>
      <c r="L64" s="12">
        <v>0.20270270270270271</v>
      </c>
      <c r="M64" s="12">
        <v>50</v>
      </c>
      <c r="N64" s="12">
        <v>0.81521739130434778</v>
      </c>
      <c r="O64" s="12">
        <v>1.4196428571428572</v>
      </c>
      <c r="P64" s="12">
        <v>11.857142857142858</v>
      </c>
      <c r="Q64" s="12">
        <v>2.12</v>
      </c>
      <c r="R64" s="12">
        <v>0.17647058823529413</v>
      </c>
      <c r="S64" s="12">
        <v>0.42352941176470588</v>
      </c>
      <c r="T64" s="12">
        <v>0.64444444444444449</v>
      </c>
      <c r="U64" s="12">
        <v>3.5483870967741935</v>
      </c>
      <c r="V64" s="12">
        <v>8.3333333333333339</v>
      </c>
      <c r="W64" s="12">
        <v>22.7</v>
      </c>
      <c r="X64" s="12">
        <v>19.3</v>
      </c>
      <c r="Y64" s="12">
        <v>1.95</v>
      </c>
      <c r="Z64" s="12">
        <v>12.5</v>
      </c>
      <c r="AA64" s="12">
        <v>3.4632034632034632E-2</v>
      </c>
      <c r="AB64" s="12" t="s">
        <v>230</v>
      </c>
      <c r="AC64" s="12">
        <v>12</v>
      </c>
      <c r="AD64" s="12">
        <v>5</v>
      </c>
    </row>
    <row r="65" spans="1:30" x14ac:dyDescent="0.2">
      <c r="A65" s="12" t="s">
        <v>231</v>
      </c>
      <c r="B65" s="12">
        <v>0.33333333333333331</v>
      </c>
      <c r="C65" s="12">
        <v>3.3333333333333335</v>
      </c>
      <c r="D65" s="12">
        <v>4.333333333333333</v>
      </c>
      <c r="E65" s="12">
        <v>1.3043478260869565</v>
      </c>
      <c r="F65" s="12">
        <v>0.39130434782608697</v>
      </c>
      <c r="G65" s="12">
        <v>1.490909090909091</v>
      </c>
      <c r="H65" s="12">
        <v>2.12</v>
      </c>
      <c r="I65" s="12">
        <v>0.86086956521739133</v>
      </c>
      <c r="J65" s="12">
        <v>0.4228855721393035</v>
      </c>
      <c r="K65" s="12">
        <v>0.9285714285714286</v>
      </c>
      <c r="L65" s="12">
        <v>2.4262295081967213</v>
      </c>
      <c r="M65" s="12">
        <v>1.393443</v>
      </c>
      <c r="N65" s="12">
        <v>1.0514705882352942</v>
      </c>
      <c r="O65" s="12">
        <v>0.95867768595041325</v>
      </c>
      <c r="P65" s="12">
        <v>3.6666666666666665</v>
      </c>
      <c r="Q65" s="12">
        <v>3.3137254901960786</v>
      </c>
      <c r="R65" s="12">
        <v>1.8373205741626795</v>
      </c>
      <c r="S65" s="12">
        <v>0.85074626865671643</v>
      </c>
      <c r="T65" s="12">
        <v>0.89473684210526316</v>
      </c>
      <c r="U65" s="12">
        <v>0.6</v>
      </c>
      <c r="V65" s="12">
        <v>5.0588235294117645</v>
      </c>
      <c r="W65" s="12">
        <v>3.4102564102564101</v>
      </c>
      <c r="X65" s="12">
        <v>4.1282051282051286</v>
      </c>
      <c r="Y65" s="12">
        <v>0.55263157894736847</v>
      </c>
      <c r="Z65" s="12">
        <v>0.70588235294117652</v>
      </c>
      <c r="AA65" s="12">
        <v>0.2982456140350877</v>
      </c>
      <c r="AB65" s="12" t="s">
        <v>231</v>
      </c>
      <c r="AC65" s="12">
        <v>10</v>
      </c>
      <c r="AD65" s="12">
        <v>4</v>
      </c>
    </row>
    <row r="67" spans="1:30" x14ac:dyDescent="0.2">
      <c r="A67" s="18" t="s">
        <v>265</v>
      </c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</row>
  </sheetData>
  <mergeCells count="2">
    <mergeCell ref="A37:AD37"/>
    <mergeCell ref="A67:X6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"/>
  <sheetViews>
    <sheetView workbookViewId="0"/>
  </sheetViews>
  <sheetFormatPr defaultRowHeight="14.25" x14ac:dyDescent="0.2"/>
  <cols>
    <col min="1" max="1" width="10.625" customWidth="1"/>
  </cols>
  <sheetData>
    <row r="1" spans="1:9" s="1" customFormat="1" x14ac:dyDescent="0.2">
      <c r="B1" s="7" t="s">
        <v>18</v>
      </c>
      <c r="C1" s="7"/>
      <c r="D1" s="7"/>
      <c r="E1" s="7"/>
      <c r="F1" s="7" t="s">
        <v>23</v>
      </c>
      <c r="G1" s="7"/>
      <c r="H1" s="7"/>
      <c r="I1" s="7"/>
    </row>
    <row r="2" spans="1:9" s="1" customFormat="1" x14ac:dyDescent="0.2">
      <c r="A2" s="1" t="s">
        <v>25</v>
      </c>
      <c r="B2" s="1" t="s">
        <v>19</v>
      </c>
      <c r="C2" s="1" t="s">
        <v>20</v>
      </c>
      <c r="D2" s="1" t="s">
        <v>21</v>
      </c>
      <c r="E2" s="1" t="s">
        <v>22</v>
      </c>
      <c r="F2" s="1" t="s">
        <v>19</v>
      </c>
      <c r="G2" s="1" t="s">
        <v>20</v>
      </c>
      <c r="H2" s="1" t="s">
        <v>21</v>
      </c>
      <c r="I2" s="1" t="s">
        <v>22</v>
      </c>
    </row>
    <row r="3" spans="1:9" x14ac:dyDescent="0.2">
      <c r="A3" t="s">
        <v>0</v>
      </c>
      <c r="B3">
        <v>2.6944079999999999E-2</v>
      </c>
      <c r="C3">
        <v>1E-3</v>
      </c>
      <c r="D3">
        <v>7.7257951804395195E-2</v>
      </c>
      <c r="E3">
        <v>8.7417620859084097E-2</v>
      </c>
      <c r="F3">
        <f>LOG(B3,2)</f>
        <v>-5.2138878627277929</v>
      </c>
      <c r="G3">
        <f>LOG(C3,2)</f>
        <v>-9.965784284662087</v>
      </c>
      <c r="H3">
        <f t="shared" ref="H3:I18" si="0">LOG(D3,2)</f>
        <v>-3.6941727591736955</v>
      </c>
      <c r="I3">
        <f t="shared" si="0"/>
        <v>-3.5159320752236431</v>
      </c>
    </row>
    <row r="4" spans="1:9" x14ac:dyDescent="0.2">
      <c r="A4" t="s">
        <v>1</v>
      </c>
      <c r="B4">
        <v>2.8878892340000002</v>
      </c>
      <c r="C4">
        <v>11.20953628</v>
      </c>
      <c r="D4">
        <v>12.5687031122847</v>
      </c>
      <c r="E4">
        <v>9.69585947095905</v>
      </c>
      <c r="F4">
        <f t="shared" ref="F4:F19" si="1">LOG(B4,2)</f>
        <v>1.5300154082141832</v>
      </c>
      <c r="G4">
        <f t="shared" ref="G4:I19" si="2">LOG(C4,2)</f>
        <v>3.4866546923543402</v>
      </c>
      <c r="H4">
        <f t="shared" si="0"/>
        <v>3.6517638894348554</v>
      </c>
      <c r="I4">
        <f t="shared" si="0"/>
        <v>3.2773687889490959</v>
      </c>
    </row>
    <row r="5" spans="1:9" x14ac:dyDescent="0.2">
      <c r="A5" t="s">
        <v>2</v>
      </c>
      <c r="B5">
        <v>0.79229592000000004</v>
      </c>
      <c r="C5">
        <v>0.223957621</v>
      </c>
      <c r="D5">
        <v>0.173727163635537</v>
      </c>
      <c r="E5">
        <v>4.2122752329567102E-2</v>
      </c>
      <c r="F5">
        <f t="shared" si="1"/>
        <v>-0.33588872193158081</v>
      </c>
      <c r="G5">
        <f t="shared" si="2"/>
        <v>-2.1587023347360152</v>
      </c>
      <c r="H5">
        <f t="shared" si="0"/>
        <v>-2.5251047462600291</v>
      </c>
      <c r="I5">
        <f t="shared" si="0"/>
        <v>-4.5692564836464218</v>
      </c>
    </row>
    <row r="6" spans="1:9" x14ac:dyDescent="0.2">
      <c r="A6" t="s">
        <v>3</v>
      </c>
      <c r="B6">
        <v>5.1101421150000004</v>
      </c>
      <c r="C6">
        <v>1.376769592</v>
      </c>
      <c r="D6">
        <v>2.1977020685572</v>
      </c>
      <c r="E6">
        <v>0.84617111711341098</v>
      </c>
      <c r="F6">
        <f t="shared" si="1"/>
        <v>2.3533634136197947</v>
      </c>
      <c r="G6">
        <f t="shared" si="2"/>
        <v>0.46128713878123867</v>
      </c>
      <c r="H6">
        <f t="shared" si="0"/>
        <v>1.1359958206145817</v>
      </c>
      <c r="I6">
        <f t="shared" si="0"/>
        <v>-0.24097865276246894</v>
      </c>
    </row>
    <row r="7" spans="1:9" x14ac:dyDescent="0.2">
      <c r="A7" t="s">
        <v>4</v>
      </c>
      <c r="B7">
        <v>7.9040585999999996E-2</v>
      </c>
      <c r="C7">
        <v>4.5429416E-2</v>
      </c>
      <c r="D7">
        <v>0.15024024003511199</v>
      </c>
      <c r="E7">
        <v>0.16999731463784401</v>
      </c>
      <c r="F7">
        <f t="shared" si="1"/>
        <v>-3.6612625467974778</v>
      </c>
      <c r="G7">
        <f t="shared" si="2"/>
        <v>-4.4602294302598686</v>
      </c>
      <c r="H7">
        <f t="shared" si="0"/>
        <v>-2.7346568218230458</v>
      </c>
      <c r="I7">
        <f t="shared" si="0"/>
        <v>-2.5564161378729993</v>
      </c>
    </row>
    <row r="8" spans="1:9" x14ac:dyDescent="0.2">
      <c r="A8" t="s">
        <v>5</v>
      </c>
      <c r="B8">
        <v>0.52955695300000005</v>
      </c>
      <c r="C8">
        <v>1.2296486760000001</v>
      </c>
      <c r="D8">
        <v>2.0233592698227099E-2</v>
      </c>
      <c r="E8">
        <v>0.114471875955824</v>
      </c>
      <c r="F8">
        <f t="shared" si="1"/>
        <v>-0.91714224279042122</v>
      </c>
      <c r="G8">
        <f t="shared" si="2"/>
        <v>0.29824618077393494</v>
      </c>
      <c r="H8">
        <f t="shared" si="0"/>
        <v>-5.6271036806682471</v>
      </c>
      <c r="I8">
        <f t="shared" si="0"/>
        <v>-3.1269349018308303</v>
      </c>
    </row>
    <row r="9" spans="1:9" x14ac:dyDescent="0.2">
      <c r="A9" t="s">
        <v>6</v>
      </c>
      <c r="B9">
        <v>0.78511753399999995</v>
      </c>
      <c r="C9">
        <v>5.8304964950000002</v>
      </c>
      <c r="D9">
        <v>0.63145704067242403</v>
      </c>
      <c r="E9">
        <v>0.75418987570592699</v>
      </c>
      <c r="F9">
        <f t="shared" si="1"/>
        <v>-0.34901944976704347</v>
      </c>
      <c r="G9">
        <f t="shared" si="2"/>
        <v>2.5436187411231375</v>
      </c>
      <c r="H9">
        <f t="shared" si="0"/>
        <v>-0.66324350706143076</v>
      </c>
      <c r="I9">
        <f t="shared" si="0"/>
        <v>-0.40700031111010443</v>
      </c>
    </row>
    <row r="10" spans="1:9" x14ac:dyDescent="0.2">
      <c r="A10" t="s">
        <v>7</v>
      </c>
      <c r="B10">
        <v>0.86348933800000005</v>
      </c>
      <c r="C10">
        <v>0.51993298700000001</v>
      </c>
      <c r="D10">
        <v>1.11310958715257</v>
      </c>
      <c r="E10">
        <v>0.48611781904905499</v>
      </c>
      <c r="F10">
        <f t="shared" si="1"/>
        <v>-0.21174973080946943</v>
      </c>
      <c r="G10">
        <f t="shared" si="2"/>
        <v>-0.94360240538920614</v>
      </c>
      <c r="H10">
        <f t="shared" si="0"/>
        <v>0.1545956349608078</v>
      </c>
      <c r="I10">
        <f t="shared" si="0"/>
        <v>-1.0406220766165863</v>
      </c>
    </row>
    <row r="11" spans="1:9" x14ac:dyDescent="0.2">
      <c r="A11" t="s">
        <v>8</v>
      </c>
      <c r="B11">
        <v>0.23077990900000001</v>
      </c>
      <c r="C11">
        <v>0.39792961199999999</v>
      </c>
      <c r="D11">
        <v>0.54134002151205496</v>
      </c>
      <c r="E11">
        <v>0.38979052942186398</v>
      </c>
      <c r="F11">
        <f t="shared" si="1"/>
        <v>-2.1154104620985561</v>
      </c>
      <c r="G11">
        <f t="shared" si="2"/>
        <v>-1.3294148334632443</v>
      </c>
      <c r="H11">
        <f t="shared" si="0"/>
        <v>-0.88539304379658668</v>
      </c>
      <c r="I11">
        <f t="shared" si="0"/>
        <v>-1.3592290564262282</v>
      </c>
    </row>
    <row r="12" spans="1:9" x14ac:dyDescent="0.2">
      <c r="A12" t="s">
        <v>9</v>
      </c>
      <c r="B12">
        <v>1.2450816090000001</v>
      </c>
      <c r="C12">
        <v>1.087023616</v>
      </c>
      <c r="D12">
        <v>7.1772802096005304</v>
      </c>
      <c r="E12">
        <v>4.7976790150119299</v>
      </c>
      <c r="F12">
        <f t="shared" si="1"/>
        <v>0.3162403069848978</v>
      </c>
      <c r="G12">
        <f t="shared" si="2"/>
        <v>0.12038328380218959</v>
      </c>
      <c r="H12">
        <f t="shared" si="0"/>
        <v>2.8434372463485915</v>
      </c>
      <c r="I12">
        <f t="shared" si="0"/>
        <v>2.2623366384689336</v>
      </c>
    </row>
    <row r="13" spans="1:9" x14ac:dyDescent="0.2">
      <c r="A13" t="s">
        <v>10</v>
      </c>
      <c r="B13">
        <v>12.166720249999999</v>
      </c>
      <c r="C13">
        <v>17.3233797</v>
      </c>
      <c r="D13">
        <v>4.4804949739181499</v>
      </c>
      <c r="E13">
        <v>3.6999675995854999</v>
      </c>
      <c r="F13">
        <f t="shared" si="1"/>
        <v>3.6048684119319332</v>
      </c>
      <c r="G13">
        <f t="shared" si="2"/>
        <v>4.1146485146038403</v>
      </c>
      <c r="H13">
        <f t="shared" si="0"/>
        <v>2.1636581199997162</v>
      </c>
      <c r="I13">
        <f t="shared" si="0"/>
        <v>1.8875126371951043</v>
      </c>
    </row>
    <row r="14" spans="1:9" x14ac:dyDescent="0.2">
      <c r="A14" t="s">
        <v>11</v>
      </c>
      <c r="B14">
        <v>5.5367538889999999</v>
      </c>
      <c r="C14">
        <v>3.8346812739999998</v>
      </c>
      <c r="D14">
        <v>8.5053763076207805</v>
      </c>
      <c r="E14">
        <v>3.91754695699461</v>
      </c>
      <c r="F14">
        <f t="shared" si="1"/>
        <v>2.4690403949023629</v>
      </c>
      <c r="G14">
        <f t="shared" si="2"/>
        <v>1.9391066706803304</v>
      </c>
      <c r="H14">
        <f t="shared" si="0"/>
        <v>3.0883750671794701</v>
      </c>
      <c r="I14">
        <f t="shared" si="0"/>
        <v>1.9699505674144486</v>
      </c>
    </row>
    <row r="15" spans="1:9" x14ac:dyDescent="0.2">
      <c r="A15" t="s">
        <v>12</v>
      </c>
      <c r="B15">
        <v>1.1578980839999999</v>
      </c>
      <c r="C15">
        <v>3.0156113250000001</v>
      </c>
      <c r="D15">
        <v>1.02068358366207</v>
      </c>
      <c r="E15">
        <v>1.5072511907103301</v>
      </c>
      <c r="F15">
        <f t="shared" si="1"/>
        <v>0.21150827562558483</v>
      </c>
      <c r="G15">
        <f t="shared" si="2"/>
        <v>1.5924504950423672</v>
      </c>
      <c r="H15">
        <f t="shared" si="0"/>
        <v>2.9535693804773316E-2</v>
      </c>
      <c r="I15">
        <f t="shared" si="0"/>
        <v>0.59191986908787764</v>
      </c>
    </row>
    <row r="16" spans="1:9" x14ac:dyDescent="0.2">
      <c r="A16" t="s">
        <v>13</v>
      </c>
      <c r="B16">
        <v>0.14355504199999999</v>
      </c>
      <c r="C16">
        <v>1E-3</v>
      </c>
      <c r="D16">
        <v>0.62826356727153798</v>
      </c>
      <c r="E16">
        <v>1.2104211220800001</v>
      </c>
      <c r="F16">
        <f t="shared" si="1"/>
        <v>-2.8003240925160524</v>
      </c>
      <c r="G16">
        <f t="shared" si="2"/>
        <v>-9.965784284662087</v>
      </c>
      <c r="H16">
        <f t="shared" si="0"/>
        <v>-0.67055817362978531</v>
      </c>
      <c r="I16">
        <f t="shared" si="0"/>
        <v>0.27550906819123888</v>
      </c>
    </row>
    <row r="17" spans="1:9" x14ac:dyDescent="0.2">
      <c r="A17" t="s">
        <v>14</v>
      </c>
      <c r="B17">
        <v>2.2249838959999999</v>
      </c>
      <c r="C17">
        <v>59.440886859999999</v>
      </c>
      <c r="D17">
        <v>4.61208468022246</v>
      </c>
      <c r="E17">
        <v>9.4629277846690201</v>
      </c>
      <c r="F17">
        <f t="shared" si="1"/>
        <v>1.1537948941711627</v>
      </c>
      <c r="G17">
        <f t="shared" si="2"/>
        <v>5.8933837359822272</v>
      </c>
      <c r="H17">
        <f t="shared" si="0"/>
        <v>2.2054190018481989</v>
      </c>
      <c r="I17">
        <f t="shared" si="0"/>
        <v>3.2422866155866661</v>
      </c>
    </row>
    <row r="18" spans="1:9" x14ac:dyDescent="0.2">
      <c r="A18" t="s">
        <v>15</v>
      </c>
      <c r="B18">
        <v>6.1698430999999998E-2</v>
      </c>
      <c r="C18">
        <v>1E-3</v>
      </c>
      <c r="D18">
        <v>5.8936927829405003E-2</v>
      </c>
      <c r="E18">
        <v>1E-3</v>
      </c>
      <c r="F18">
        <f t="shared" si="1"/>
        <v>-4.0186223878765404</v>
      </c>
      <c r="G18">
        <f t="shared" si="2"/>
        <v>-9.965784284662087</v>
      </c>
      <c r="H18">
        <f t="shared" si="0"/>
        <v>-4.0846843298692699</v>
      </c>
      <c r="I18">
        <f t="shared" si="0"/>
        <v>-9.965784284662087</v>
      </c>
    </row>
    <row r="19" spans="1:9" x14ac:dyDescent="0.2">
      <c r="A19" t="s">
        <v>16</v>
      </c>
      <c r="B19">
        <v>1.3145995130000001</v>
      </c>
      <c r="C19">
        <v>0.42768681200000003</v>
      </c>
      <c r="D19">
        <v>4.7434720946569503E-2</v>
      </c>
      <c r="E19">
        <v>1E-3</v>
      </c>
      <c r="F19">
        <f t="shared" si="1"/>
        <v>0.39462335570839596</v>
      </c>
      <c r="G19">
        <f t="shared" si="2"/>
        <v>-1.2253733734237349</v>
      </c>
      <c r="H19">
        <f t="shared" si="2"/>
        <v>-4.3979127298062473</v>
      </c>
      <c r="I19">
        <f t="shared" si="2"/>
        <v>-9.965784284662087</v>
      </c>
    </row>
    <row r="21" spans="1:9" x14ac:dyDescent="0.2">
      <c r="A21" t="s">
        <v>26</v>
      </c>
    </row>
  </sheetData>
  <mergeCells count="2">
    <mergeCell ref="F1:I1"/>
    <mergeCell ref="B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75"/>
  <sheetViews>
    <sheetView workbookViewId="0">
      <selection activeCell="C78" sqref="C78"/>
    </sheetView>
  </sheetViews>
  <sheetFormatPr defaultRowHeight="14.25" x14ac:dyDescent="0.2"/>
  <cols>
    <col min="1" max="1" width="18.125" customWidth="1"/>
  </cols>
  <sheetData>
    <row r="1" spans="1:5" s="1" customFormat="1" x14ac:dyDescent="0.2">
      <c r="A1" s="1" t="s">
        <v>99</v>
      </c>
      <c r="B1" s="1" t="s">
        <v>100</v>
      </c>
      <c r="C1" s="1" t="s">
        <v>101</v>
      </c>
      <c r="D1" s="1" t="s">
        <v>102</v>
      </c>
      <c r="E1" s="1" t="s">
        <v>103</v>
      </c>
    </row>
    <row r="2" spans="1:5" x14ac:dyDescent="0.2">
      <c r="A2" t="s">
        <v>27</v>
      </c>
      <c r="B2">
        <v>0.7</v>
      </c>
      <c r="C2">
        <v>0.1</v>
      </c>
      <c r="D2">
        <v>1.05</v>
      </c>
      <c r="E2">
        <v>0.6875</v>
      </c>
    </row>
    <row r="3" spans="1:5" x14ac:dyDescent="0.2">
      <c r="A3" t="s">
        <v>28</v>
      </c>
      <c r="B3">
        <v>1.7</v>
      </c>
      <c r="C3">
        <v>2.1</v>
      </c>
      <c r="D3">
        <v>1.325</v>
      </c>
      <c r="E3">
        <v>0.76249999999999996</v>
      </c>
    </row>
    <row r="4" spans="1:5" x14ac:dyDescent="0.2">
      <c r="A4" t="s">
        <v>29</v>
      </c>
      <c r="B4">
        <v>2.15</v>
      </c>
      <c r="C4">
        <v>1.2250000000000001</v>
      </c>
      <c r="D4">
        <v>2.0125000000000002</v>
      </c>
      <c r="E4">
        <v>0.75</v>
      </c>
    </row>
    <row r="5" spans="1:5" x14ac:dyDescent="0.2">
      <c r="A5" t="s">
        <v>30</v>
      </c>
      <c r="B5">
        <v>1.95</v>
      </c>
      <c r="C5">
        <v>0.5625</v>
      </c>
      <c r="D5">
        <v>0.3</v>
      </c>
      <c r="E5">
        <v>1.1125</v>
      </c>
    </row>
    <row r="6" spans="1:5" x14ac:dyDescent="0.2">
      <c r="A6" t="s">
        <v>31</v>
      </c>
      <c r="B6">
        <v>1.9875</v>
      </c>
      <c r="C6">
        <v>0.92500000000000004</v>
      </c>
      <c r="D6">
        <v>0.85</v>
      </c>
      <c r="E6">
        <v>1.6375</v>
      </c>
    </row>
    <row r="7" spans="1:5" x14ac:dyDescent="0.2">
      <c r="A7" t="s">
        <v>32</v>
      </c>
      <c r="B7">
        <v>1.325</v>
      </c>
      <c r="C7">
        <v>0.35</v>
      </c>
      <c r="D7">
        <v>0.125</v>
      </c>
      <c r="E7">
        <v>0.48749999999999999</v>
      </c>
    </row>
    <row r="8" spans="1:5" x14ac:dyDescent="0.2">
      <c r="A8" t="s">
        <v>33</v>
      </c>
      <c r="B8">
        <v>1.7749999999999999</v>
      </c>
      <c r="C8">
        <v>0</v>
      </c>
      <c r="D8">
        <v>0.76249999999999996</v>
      </c>
      <c r="E8">
        <v>0.77500000000000002</v>
      </c>
    </row>
    <row r="9" spans="1:5" x14ac:dyDescent="0.2">
      <c r="A9" t="s">
        <v>34</v>
      </c>
      <c r="B9">
        <v>1.7250000000000001</v>
      </c>
      <c r="C9">
        <v>1.05</v>
      </c>
      <c r="D9">
        <v>0.6875</v>
      </c>
      <c r="E9">
        <v>1.65</v>
      </c>
    </row>
    <row r="10" spans="1:5" x14ac:dyDescent="0.2">
      <c r="A10" t="s">
        <v>35</v>
      </c>
      <c r="B10">
        <v>1.5125</v>
      </c>
      <c r="C10">
        <v>2.5125000000000002</v>
      </c>
      <c r="D10">
        <v>0.95</v>
      </c>
      <c r="E10">
        <v>1.3374999999999999</v>
      </c>
    </row>
    <row r="11" spans="1:5" x14ac:dyDescent="0.2">
      <c r="A11" t="s">
        <v>36</v>
      </c>
      <c r="B11">
        <v>1.125</v>
      </c>
      <c r="C11">
        <v>0.73750000000000004</v>
      </c>
      <c r="D11">
        <v>0.66249999999999998</v>
      </c>
      <c r="E11">
        <v>1.0874999999999999</v>
      </c>
    </row>
    <row r="12" spans="1:5" x14ac:dyDescent="0.2">
      <c r="A12" t="s">
        <v>37</v>
      </c>
      <c r="B12">
        <v>2.1375000000000002</v>
      </c>
      <c r="C12">
        <v>2.4</v>
      </c>
      <c r="D12">
        <v>1.925</v>
      </c>
      <c r="E12">
        <v>1.9</v>
      </c>
    </row>
    <row r="13" spans="1:5" x14ac:dyDescent="0.2">
      <c r="A13" t="s">
        <v>38</v>
      </c>
      <c r="B13">
        <v>1.05</v>
      </c>
      <c r="C13">
        <v>0.33750000000000002</v>
      </c>
      <c r="D13">
        <v>1.35</v>
      </c>
      <c r="E13">
        <v>1.8</v>
      </c>
    </row>
    <row r="14" spans="1:5" x14ac:dyDescent="0.2">
      <c r="A14" t="s">
        <v>39</v>
      </c>
      <c r="B14">
        <v>2.15</v>
      </c>
      <c r="C14">
        <v>1.9125000000000001</v>
      </c>
      <c r="D14">
        <v>1.5</v>
      </c>
      <c r="E14">
        <v>0.52500000000000002</v>
      </c>
    </row>
    <row r="15" spans="1:5" x14ac:dyDescent="0.2">
      <c r="A15" t="s">
        <v>40</v>
      </c>
      <c r="B15">
        <v>2.6875</v>
      </c>
      <c r="C15">
        <v>2.15</v>
      </c>
      <c r="D15">
        <v>1.5375000000000001</v>
      </c>
      <c r="E15">
        <v>0.97499999999999998</v>
      </c>
    </row>
    <row r="16" spans="1:5" x14ac:dyDescent="0.2">
      <c r="A16" t="s">
        <v>41</v>
      </c>
      <c r="B16">
        <v>1.8</v>
      </c>
      <c r="C16">
        <v>0.1875</v>
      </c>
      <c r="D16">
        <v>1.4666666669999999</v>
      </c>
      <c r="E16">
        <v>0.9</v>
      </c>
    </row>
    <row r="17" spans="1:5" x14ac:dyDescent="0.2">
      <c r="A17" t="s">
        <v>42</v>
      </c>
      <c r="B17">
        <v>0.82499999999999996</v>
      </c>
      <c r="C17">
        <v>0.71250000000000002</v>
      </c>
      <c r="D17">
        <v>0.51249999999999996</v>
      </c>
      <c r="E17">
        <v>0.42499999999999999</v>
      </c>
    </row>
    <row r="18" spans="1:5" x14ac:dyDescent="0.2">
      <c r="A18" t="s">
        <v>43</v>
      </c>
      <c r="B18">
        <v>1.2250000000000001</v>
      </c>
      <c r="C18">
        <v>1.0125</v>
      </c>
      <c r="D18">
        <v>0.52500000000000002</v>
      </c>
      <c r="E18">
        <v>0.92500000000000004</v>
      </c>
    </row>
    <row r="19" spans="1:5" x14ac:dyDescent="0.2">
      <c r="A19" t="s">
        <v>44</v>
      </c>
      <c r="B19">
        <v>0.97499999999999998</v>
      </c>
      <c r="C19">
        <v>1.3374999999999999</v>
      </c>
      <c r="D19">
        <v>0.9</v>
      </c>
      <c r="E19">
        <v>0.57499999999999996</v>
      </c>
    </row>
    <row r="20" spans="1:5" x14ac:dyDescent="0.2">
      <c r="A20" t="s">
        <v>45</v>
      </c>
      <c r="B20">
        <v>0.27500000000000002</v>
      </c>
      <c r="C20">
        <v>2.75E-2</v>
      </c>
      <c r="D20">
        <v>0.46250000000000002</v>
      </c>
      <c r="E20">
        <v>0.32500000000000001</v>
      </c>
    </row>
    <row r="21" spans="1:5" x14ac:dyDescent="0.2">
      <c r="A21" t="s">
        <v>46</v>
      </c>
      <c r="B21">
        <v>1.4624999999999999</v>
      </c>
      <c r="C21">
        <v>1.3374999999999999</v>
      </c>
      <c r="D21">
        <v>2.0874999999999999</v>
      </c>
      <c r="E21">
        <v>0.77500000000000002</v>
      </c>
    </row>
    <row r="22" spans="1:5" x14ac:dyDescent="0.2">
      <c r="A22" t="s">
        <v>47</v>
      </c>
      <c r="B22">
        <v>1.8374999999999999</v>
      </c>
      <c r="C22">
        <v>1.7625</v>
      </c>
      <c r="D22">
        <v>1.1625000000000001</v>
      </c>
      <c r="E22">
        <v>1.1625000000000001</v>
      </c>
    </row>
    <row r="23" spans="1:5" x14ac:dyDescent="0.2">
      <c r="A23" t="s">
        <v>48</v>
      </c>
      <c r="B23">
        <v>2.0750000000000002</v>
      </c>
      <c r="C23">
        <v>0.05</v>
      </c>
      <c r="D23">
        <v>1.2375</v>
      </c>
      <c r="E23">
        <v>1.1000000000000001</v>
      </c>
    </row>
    <row r="24" spans="1:5" x14ac:dyDescent="0.2">
      <c r="A24" t="s">
        <v>49</v>
      </c>
      <c r="B24">
        <v>1.2875000000000001</v>
      </c>
      <c r="C24">
        <v>1.05</v>
      </c>
      <c r="D24">
        <v>0.82499999999999996</v>
      </c>
      <c r="E24">
        <v>0.96250000000000002</v>
      </c>
    </row>
    <row r="25" spans="1:5" x14ac:dyDescent="0.2">
      <c r="A25" t="s">
        <v>50</v>
      </c>
      <c r="B25">
        <v>1.45</v>
      </c>
      <c r="C25">
        <v>0.7</v>
      </c>
      <c r="D25">
        <v>1.266666667</v>
      </c>
      <c r="E25">
        <v>0.15</v>
      </c>
    </row>
    <row r="26" spans="1:5" x14ac:dyDescent="0.2">
      <c r="A26" t="s">
        <v>51</v>
      </c>
      <c r="B26">
        <v>1.325</v>
      </c>
      <c r="C26">
        <v>1.1000000000000001</v>
      </c>
      <c r="D26">
        <v>1.1000000000000001</v>
      </c>
      <c r="E26">
        <v>0.28749999999999998</v>
      </c>
    </row>
    <row r="27" spans="1:5" x14ac:dyDescent="0.2">
      <c r="A27" t="s">
        <v>52</v>
      </c>
      <c r="B27">
        <v>1.075</v>
      </c>
      <c r="C27">
        <v>1.8875</v>
      </c>
      <c r="D27">
        <v>1.425</v>
      </c>
      <c r="E27">
        <v>1.4125000000000001</v>
      </c>
    </row>
    <row r="28" spans="1:5" x14ac:dyDescent="0.2">
      <c r="A28" t="s">
        <v>53</v>
      </c>
      <c r="B28">
        <v>2.1625000000000001</v>
      </c>
      <c r="C28">
        <v>0.83750000000000002</v>
      </c>
      <c r="D28">
        <v>0.9375</v>
      </c>
      <c r="E28">
        <v>0.9375</v>
      </c>
    </row>
    <row r="29" spans="1:5" x14ac:dyDescent="0.2">
      <c r="A29" t="s">
        <v>54</v>
      </c>
      <c r="B29">
        <v>2.4</v>
      </c>
      <c r="C29">
        <v>0</v>
      </c>
      <c r="D29">
        <v>0.88749999999999996</v>
      </c>
      <c r="E29">
        <v>0.71250000000000002</v>
      </c>
    </row>
    <row r="30" spans="1:5" x14ac:dyDescent="0.2">
      <c r="A30" t="s">
        <v>55</v>
      </c>
      <c r="B30">
        <v>1.2749999999999999</v>
      </c>
      <c r="C30">
        <v>1.925</v>
      </c>
      <c r="D30">
        <v>0.83750000000000002</v>
      </c>
      <c r="E30">
        <v>1.0125</v>
      </c>
    </row>
    <row r="31" spans="1:5" x14ac:dyDescent="0.2">
      <c r="A31" t="s">
        <v>56</v>
      </c>
      <c r="B31">
        <v>0.96250000000000002</v>
      </c>
      <c r="C31">
        <v>0.55000000000000004</v>
      </c>
      <c r="D31">
        <v>0.33750000000000002</v>
      </c>
      <c r="E31">
        <v>0.1</v>
      </c>
    </row>
    <row r="32" spans="1:5" x14ac:dyDescent="0.2">
      <c r="A32" t="s">
        <v>57</v>
      </c>
      <c r="B32">
        <v>1.925</v>
      </c>
      <c r="C32">
        <v>2.4</v>
      </c>
      <c r="D32">
        <v>0.77500000000000002</v>
      </c>
      <c r="E32">
        <v>1.5</v>
      </c>
    </row>
    <row r="33" spans="1:5" x14ac:dyDescent="0.2">
      <c r="A33" t="s">
        <v>58</v>
      </c>
      <c r="B33">
        <v>1.5</v>
      </c>
      <c r="C33">
        <v>0.55000000000000004</v>
      </c>
      <c r="D33">
        <v>0.92500000000000004</v>
      </c>
      <c r="E33">
        <v>1.425</v>
      </c>
    </row>
    <row r="34" spans="1:5" x14ac:dyDescent="0.2">
      <c r="A34" t="s">
        <v>59</v>
      </c>
      <c r="B34">
        <v>2.2000000000000002</v>
      </c>
      <c r="C34">
        <v>0.5</v>
      </c>
      <c r="D34">
        <v>0.58750000000000002</v>
      </c>
      <c r="E34">
        <v>0.72499999999999998</v>
      </c>
    </row>
    <row r="35" spans="1:5" x14ac:dyDescent="0.2">
      <c r="A35" t="s">
        <v>60</v>
      </c>
      <c r="B35">
        <v>1.175</v>
      </c>
      <c r="C35">
        <v>0.83750000000000002</v>
      </c>
      <c r="D35">
        <v>0.58750000000000002</v>
      </c>
      <c r="E35">
        <v>0.5625</v>
      </c>
    </row>
    <row r="36" spans="1:5" x14ac:dyDescent="0.2">
      <c r="A36" t="s">
        <v>61</v>
      </c>
      <c r="B36">
        <v>0.27500000000000002</v>
      </c>
      <c r="C36">
        <v>1.45</v>
      </c>
      <c r="D36">
        <v>0.32500000000000001</v>
      </c>
      <c r="E36">
        <v>0.47499999999999998</v>
      </c>
    </row>
    <row r="37" spans="1:5" x14ac:dyDescent="0.2">
      <c r="A37" t="s">
        <v>62</v>
      </c>
      <c r="B37">
        <v>2.15</v>
      </c>
      <c r="C37">
        <v>0.2</v>
      </c>
      <c r="D37">
        <v>0.9</v>
      </c>
      <c r="E37">
        <v>0.55000000000000004</v>
      </c>
    </row>
    <row r="38" spans="1:5" x14ac:dyDescent="0.2">
      <c r="A38" t="s">
        <v>63</v>
      </c>
      <c r="B38">
        <v>1.3875</v>
      </c>
      <c r="C38">
        <v>1.4624999999999999</v>
      </c>
      <c r="D38">
        <v>0.41249999999999998</v>
      </c>
      <c r="E38">
        <v>0.4</v>
      </c>
    </row>
    <row r="39" spans="1:5" x14ac:dyDescent="0.2">
      <c r="A39" t="s">
        <v>64</v>
      </c>
      <c r="B39">
        <v>2.1</v>
      </c>
      <c r="C39">
        <v>1.5125</v>
      </c>
      <c r="D39">
        <v>1.125</v>
      </c>
      <c r="E39">
        <v>1.2</v>
      </c>
    </row>
    <row r="40" spans="1:5" x14ac:dyDescent="0.2">
      <c r="A40" t="s">
        <v>65</v>
      </c>
      <c r="B40">
        <v>0.82499999999999996</v>
      </c>
      <c r="C40">
        <v>0.125</v>
      </c>
      <c r="D40">
        <v>0.375</v>
      </c>
      <c r="E40">
        <v>0.71250000000000002</v>
      </c>
    </row>
    <row r="41" spans="1:5" x14ac:dyDescent="0.2">
      <c r="A41" t="s">
        <v>66</v>
      </c>
      <c r="B41">
        <v>0.4</v>
      </c>
      <c r="C41">
        <v>0.13750000000000001</v>
      </c>
      <c r="D41">
        <v>0.22500000000000001</v>
      </c>
      <c r="E41">
        <v>0.125</v>
      </c>
    </row>
    <row r="42" spans="1:5" x14ac:dyDescent="0.2">
      <c r="A42" t="s">
        <v>67</v>
      </c>
      <c r="B42">
        <v>2.1375000000000002</v>
      </c>
      <c r="C42">
        <v>2.4874999999999998</v>
      </c>
      <c r="D42">
        <v>0.6875</v>
      </c>
      <c r="E42">
        <v>0.66249999999999998</v>
      </c>
    </row>
    <row r="43" spans="1:5" x14ac:dyDescent="0.2">
      <c r="A43" t="s">
        <v>68</v>
      </c>
      <c r="B43">
        <v>0.63749999999999996</v>
      </c>
      <c r="C43">
        <v>0.66249999999999998</v>
      </c>
      <c r="D43">
        <v>1.5375000000000001</v>
      </c>
      <c r="E43">
        <v>0.88749999999999996</v>
      </c>
    </row>
    <row r="44" spans="1:5" x14ac:dyDescent="0.2">
      <c r="A44" t="s">
        <v>69</v>
      </c>
      <c r="B44">
        <v>1.575</v>
      </c>
      <c r="C44">
        <v>0.72499999999999998</v>
      </c>
      <c r="D44">
        <v>0.57499999999999996</v>
      </c>
      <c r="E44">
        <v>0.5</v>
      </c>
    </row>
    <row r="45" spans="1:5" x14ac:dyDescent="0.2">
      <c r="A45" t="s">
        <v>70</v>
      </c>
      <c r="B45">
        <v>2.1375000000000002</v>
      </c>
      <c r="C45">
        <v>2</v>
      </c>
      <c r="D45">
        <v>1.4</v>
      </c>
      <c r="E45">
        <v>1.175</v>
      </c>
    </row>
    <row r="46" spans="1:5" x14ac:dyDescent="0.2">
      <c r="A46" t="s">
        <v>71</v>
      </c>
      <c r="B46">
        <v>1.3</v>
      </c>
      <c r="C46">
        <v>0.63749999999999996</v>
      </c>
      <c r="D46">
        <v>1.5</v>
      </c>
      <c r="E46">
        <v>1.4125000000000001</v>
      </c>
    </row>
    <row r="47" spans="1:5" x14ac:dyDescent="0.2">
      <c r="A47" t="s">
        <v>72</v>
      </c>
      <c r="B47">
        <v>1.175</v>
      </c>
      <c r="C47">
        <v>0.88749999999999996</v>
      </c>
      <c r="D47">
        <v>1.2375</v>
      </c>
      <c r="E47">
        <v>0.71250000000000002</v>
      </c>
    </row>
    <row r="48" spans="1:5" x14ac:dyDescent="0.2">
      <c r="A48" t="s">
        <v>73</v>
      </c>
      <c r="B48">
        <v>1.9375</v>
      </c>
      <c r="C48">
        <v>1.6625000000000001</v>
      </c>
      <c r="D48">
        <v>1.1875</v>
      </c>
      <c r="E48">
        <v>0.42499999999999999</v>
      </c>
    </row>
    <row r="49" spans="1:5" x14ac:dyDescent="0.2">
      <c r="A49" t="s">
        <v>74</v>
      </c>
      <c r="B49">
        <v>1.1499999999999999</v>
      </c>
      <c r="C49">
        <v>0.66249999999999998</v>
      </c>
      <c r="D49">
        <v>1.7625</v>
      </c>
      <c r="E49">
        <v>1.175</v>
      </c>
    </row>
    <row r="50" spans="1:5" x14ac:dyDescent="0.2">
      <c r="A50" t="s">
        <v>75</v>
      </c>
      <c r="B50">
        <v>0.76249999999999996</v>
      </c>
      <c r="C50">
        <v>0.61250000000000004</v>
      </c>
      <c r="D50">
        <v>0.65</v>
      </c>
      <c r="E50">
        <v>0.42499999999999999</v>
      </c>
    </row>
    <row r="51" spans="1:5" x14ac:dyDescent="0.2">
      <c r="A51" t="s">
        <v>76</v>
      </c>
      <c r="B51">
        <v>0.875</v>
      </c>
      <c r="C51">
        <v>1.0874999999999999</v>
      </c>
      <c r="D51">
        <v>1.2625</v>
      </c>
      <c r="E51">
        <v>0.4375</v>
      </c>
    </row>
    <row r="52" spans="1:5" x14ac:dyDescent="0.2">
      <c r="A52" t="s">
        <v>77</v>
      </c>
      <c r="B52">
        <v>0.92500000000000004</v>
      </c>
      <c r="C52">
        <v>0.3</v>
      </c>
      <c r="D52">
        <v>1.05</v>
      </c>
      <c r="E52">
        <v>0.7</v>
      </c>
    </row>
    <row r="53" spans="1:5" x14ac:dyDescent="0.2">
      <c r="A53" t="s">
        <v>78</v>
      </c>
      <c r="B53">
        <v>1.6125</v>
      </c>
      <c r="C53">
        <v>0.9</v>
      </c>
      <c r="D53">
        <v>0.125</v>
      </c>
      <c r="E53">
        <v>0.1</v>
      </c>
    </row>
    <row r="54" spans="1:5" x14ac:dyDescent="0.2">
      <c r="A54" t="s">
        <v>79</v>
      </c>
      <c r="B54">
        <v>1.2250000000000001</v>
      </c>
      <c r="C54">
        <v>2.8</v>
      </c>
      <c r="D54">
        <v>1.5</v>
      </c>
      <c r="E54">
        <v>1.0249999999999999</v>
      </c>
    </row>
    <row r="55" spans="1:5" x14ac:dyDescent="0.2">
      <c r="A55" t="s">
        <v>80</v>
      </c>
      <c r="B55">
        <v>1.0125</v>
      </c>
      <c r="C55">
        <v>0.9375</v>
      </c>
      <c r="D55">
        <v>0.86666666699999995</v>
      </c>
      <c r="E55">
        <v>0.4375</v>
      </c>
    </row>
    <row r="56" spans="1:5" x14ac:dyDescent="0.2">
      <c r="A56" t="s">
        <v>81</v>
      </c>
      <c r="B56">
        <v>1.175</v>
      </c>
      <c r="C56">
        <v>2.1875</v>
      </c>
      <c r="D56">
        <v>1.35</v>
      </c>
      <c r="E56">
        <v>0.76249999999999996</v>
      </c>
    </row>
    <row r="57" spans="1:5" x14ac:dyDescent="0.2">
      <c r="A57" t="s">
        <v>82</v>
      </c>
      <c r="B57">
        <v>2.3250000000000002</v>
      </c>
      <c r="C57">
        <v>0.45</v>
      </c>
      <c r="D57">
        <v>0.7</v>
      </c>
      <c r="E57">
        <v>0.96250000000000002</v>
      </c>
    </row>
    <row r="58" spans="1:5" x14ac:dyDescent="0.2">
      <c r="A58" t="s">
        <v>83</v>
      </c>
      <c r="B58">
        <v>1.8125</v>
      </c>
      <c r="C58">
        <v>1.7500000000000002E-2</v>
      </c>
      <c r="D58">
        <v>1.5125</v>
      </c>
      <c r="E58">
        <v>0.97499999999999998</v>
      </c>
    </row>
    <row r="59" spans="1:5" x14ac:dyDescent="0.2">
      <c r="A59" t="s">
        <v>84</v>
      </c>
      <c r="B59">
        <v>1.1499999999999999</v>
      </c>
      <c r="C59">
        <v>0.4375</v>
      </c>
      <c r="D59">
        <v>1.7749999999999999</v>
      </c>
      <c r="E59">
        <v>1.1499999999999999</v>
      </c>
    </row>
    <row r="60" spans="1:5" x14ac:dyDescent="0.2">
      <c r="A60" t="s">
        <v>85</v>
      </c>
      <c r="B60">
        <v>1.5249999999999999</v>
      </c>
      <c r="C60">
        <v>0.3125</v>
      </c>
      <c r="D60">
        <v>0.63749999999999996</v>
      </c>
      <c r="E60">
        <v>0.95</v>
      </c>
    </row>
    <row r="61" spans="1:5" x14ac:dyDescent="0.2">
      <c r="A61" t="s">
        <v>86</v>
      </c>
      <c r="B61">
        <v>0.93333333299999999</v>
      </c>
      <c r="C61">
        <v>0.72499999999999998</v>
      </c>
      <c r="D61">
        <v>0.47499999999999998</v>
      </c>
      <c r="E61">
        <v>0.77500000000000002</v>
      </c>
    </row>
    <row r="62" spans="1:5" x14ac:dyDescent="0.2">
      <c r="A62" t="s">
        <v>87</v>
      </c>
      <c r="B62">
        <v>1.4</v>
      </c>
      <c r="C62">
        <v>0.26250000000000001</v>
      </c>
      <c r="D62">
        <v>1.5125</v>
      </c>
      <c r="E62">
        <v>0.73750000000000004</v>
      </c>
    </row>
    <row r="63" spans="1:5" x14ac:dyDescent="0.2">
      <c r="A63" t="s">
        <v>88</v>
      </c>
      <c r="B63">
        <v>1.1499999999999999</v>
      </c>
      <c r="C63">
        <v>2.5750000000000002</v>
      </c>
      <c r="D63">
        <v>1.05</v>
      </c>
      <c r="E63">
        <v>0.4375</v>
      </c>
    </row>
    <row r="64" spans="1:5" x14ac:dyDescent="0.2">
      <c r="A64" t="s">
        <v>89</v>
      </c>
      <c r="B64">
        <v>2.0750000000000002</v>
      </c>
      <c r="C64">
        <v>0.35</v>
      </c>
      <c r="D64">
        <v>1.0625</v>
      </c>
      <c r="E64">
        <v>0.86250000000000004</v>
      </c>
    </row>
    <row r="65" spans="1:5" x14ac:dyDescent="0.2">
      <c r="A65" t="s">
        <v>90</v>
      </c>
      <c r="B65">
        <v>0.65</v>
      </c>
      <c r="C65">
        <v>0.76249999999999996</v>
      </c>
      <c r="D65">
        <v>0.95</v>
      </c>
      <c r="E65">
        <v>1.0625</v>
      </c>
    </row>
    <row r="66" spans="1:5" x14ac:dyDescent="0.2">
      <c r="A66" t="s">
        <v>91</v>
      </c>
      <c r="B66">
        <v>1.7375</v>
      </c>
      <c r="C66">
        <v>0.86250000000000004</v>
      </c>
      <c r="D66">
        <v>0.75</v>
      </c>
      <c r="E66">
        <v>0.8</v>
      </c>
    </row>
    <row r="67" spans="1:5" x14ac:dyDescent="0.2">
      <c r="A67" t="s">
        <v>92</v>
      </c>
      <c r="B67">
        <v>1.85</v>
      </c>
      <c r="C67">
        <v>5.0000000000000001E-3</v>
      </c>
      <c r="D67">
        <v>0.95</v>
      </c>
      <c r="E67">
        <v>1.05</v>
      </c>
    </row>
    <row r="68" spans="1:5" x14ac:dyDescent="0.2">
      <c r="A68" t="s">
        <v>93</v>
      </c>
      <c r="B68">
        <v>1.1000000000000001</v>
      </c>
      <c r="C68">
        <v>0.01</v>
      </c>
      <c r="D68">
        <v>1.575</v>
      </c>
      <c r="E68">
        <v>0.85</v>
      </c>
    </row>
    <row r="69" spans="1:5" x14ac:dyDescent="0.2">
      <c r="A69" t="s">
        <v>94</v>
      </c>
      <c r="B69">
        <v>1.5125</v>
      </c>
      <c r="C69">
        <v>1.75</v>
      </c>
      <c r="D69">
        <v>0.7</v>
      </c>
      <c r="E69">
        <v>0.53749999999999998</v>
      </c>
    </row>
    <row r="70" spans="1:5" x14ac:dyDescent="0.2">
      <c r="A70" t="s">
        <v>95</v>
      </c>
      <c r="B70">
        <v>1.1625000000000001</v>
      </c>
      <c r="C70">
        <v>0.78749999999999998</v>
      </c>
      <c r="D70">
        <v>0.5</v>
      </c>
      <c r="E70">
        <v>0.55000000000000004</v>
      </c>
    </row>
    <row r="71" spans="1:5" x14ac:dyDescent="0.2">
      <c r="A71" t="s">
        <v>96</v>
      </c>
      <c r="B71">
        <v>0.375</v>
      </c>
      <c r="C71">
        <v>0.33750000000000002</v>
      </c>
      <c r="D71">
        <v>0.52500000000000002</v>
      </c>
      <c r="E71">
        <v>0.7</v>
      </c>
    </row>
    <row r="72" spans="1:5" x14ac:dyDescent="0.2">
      <c r="A72" t="s">
        <v>97</v>
      </c>
      <c r="B72">
        <v>2</v>
      </c>
      <c r="C72">
        <v>0.65</v>
      </c>
      <c r="D72">
        <v>1.175</v>
      </c>
      <c r="E72">
        <v>1.325</v>
      </c>
    </row>
    <row r="73" spans="1:5" x14ac:dyDescent="0.2">
      <c r="A73" t="s">
        <v>98</v>
      </c>
      <c r="B73">
        <v>1.2250000000000001</v>
      </c>
      <c r="C73">
        <v>0.1</v>
      </c>
      <c r="D73">
        <v>0.61250000000000004</v>
      </c>
      <c r="E73">
        <v>0.56999999999999995</v>
      </c>
    </row>
    <row r="75" spans="1:5" x14ac:dyDescent="0.2">
      <c r="A75" t="s">
        <v>10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"/>
  <sheetViews>
    <sheetView workbookViewId="0">
      <selection activeCell="S13" sqref="S13"/>
    </sheetView>
  </sheetViews>
  <sheetFormatPr defaultRowHeight="14.25" x14ac:dyDescent="0.2"/>
  <cols>
    <col min="1" max="1" width="13.25" customWidth="1"/>
  </cols>
  <sheetData>
    <row r="1" spans="1:7" x14ac:dyDescent="0.2">
      <c r="B1" s="7" t="s">
        <v>17</v>
      </c>
      <c r="C1" s="7"/>
      <c r="D1" s="8"/>
      <c r="E1" s="8"/>
      <c r="F1" s="8"/>
      <c r="G1" s="8"/>
    </row>
    <row r="2" spans="1:7" s="1" customFormat="1" x14ac:dyDescent="0.2">
      <c r="A2" s="1" t="s">
        <v>24</v>
      </c>
      <c r="B2" s="1" t="s">
        <v>105</v>
      </c>
      <c r="C2" s="1" t="s">
        <v>109</v>
      </c>
      <c r="D2" s="1" t="s">
        <v>106</v>
      </c>
      <c r="E2" s="1" t="s">
        <v>107</v>
      </c>
      <c r="F2" s="1" t="s">
        <v>110</v>
      </c>
      <c r="G2" s="1" t="s">
        <v>108</v>
      </c>
    </row>
    <row r="3" spans="1:7" x14ac:dyDescent="0.2">
      <c r="A3" t="s">
        <v>1</v>
      </c>
      <c r="B3">
        <v>2.8878892340000002</v>
      </c>
      <c r="C3">
        <v>6.1054000000000004</v>
      </c>
      <c r="D3">
        <v>11.20953628</v>
      </c>
      <c r="E3">
        <v>12.5687031122847</v>
      </c>
      <c r="F3">
        <v>7.0090000000000003</v>
      </c>
      <c r="G3">
        <v>9.69585947095905</v>
      </c>
    </row>
    <row r="4" spans="1:7" x14ac:dyDescent="0.2">
      <c r="A4" t="s">
        <v>10</v>
      </c>
      <c r="B4">
        <v>12.166720249999999</v>
      </c>
      <c r="C4">
        <v>6.6208999999999998</v>
      </c>
      <c r="D4">
        <v>17.3233797</v>
      </c>
      <c r="E4">
        <v>4.4804949739181499</v>
      </c>
      <c r="F4">
        <v>6.0179999999999998</v>
      </c>
      <c r="G4">
        <v>3.6999675995854999</v>
      </c>
    </row>
    <row r="5" spans="1:7" x14ac:dyDescent="0.2">
      <c r="A5" t="s">
        <v>14</v>
      </c>
      <c r="B5">
        <v>2.2249838959999999</v>
      </c>
      <c r="C5">
        <v>9.3317999999999994</v>
      </c>
      <c r="D5">
        <v>59.440886859999999</v>
      </c>
      <c r="E5">
        <v>4.61208468022246</v>
      </c>
      <c r="F5">
        <v>8.1532999999999998</v>
      </c>
      <c r="G5">
        <v>9.4629277846690201</v>
      </c>
    </row>
    <row r="7" spans="1:7" x14ac:dyDescent="0.2">
      <c r="A7" t="s">
        <v>121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3"/>
  <sheetViews>
    <sheetView tabSelected="1" workbookViewId="0"/>
  </sheetViews>
  <sheetFormatPr defaultRowHeight="14.25" x14ac:dyDescent="0.2"/>
  <cols>
    <col min="1" max="1" width="10.875" customWidth="1"/>
  </cols>
  <sheetData>
    <row r="1" spans="1:7" x14ac:dyDescent="0.2">
      <c r="B1" s="7" t="s">
        <v>17</v>
      </c>
      <c r="C1" s="7"/>
      <c r="D1" s="8"/>
      <c r="E1" s="8"/>
      <c r="F1" s="8"/>
      <c r="G1" s="8"/>
    </row>
    <row r="2" spans="1:7" x14ac:dyDescent="0.2">
      <c r="A2" s="1" t="s">
        <v>24</v>
      </c>
      <c r="B2" s="1" t="s">
        <v>105</v>
      </c>
      <c r="C2" s="1" t="s">
        <v>109</v>
      </c>
      <c r="D2" s="1" t="s">
        <v>106</v>
      </c>
      <c r="E2" s="1" t="s">
        <v>107</v>
      </c>
      <c r="F2" s="1" t="s">
        <v>110</v>
      </c>
      <c r="G2" s="1" t="s">
        <v>108</v>
      </c>
    </row>
    <row r="3" spans="1:7" x14ac:dyDescent="0.2">
      <c r="A3" s="2" t="s">
        <v>111</v>
      </c>
      <c r="B3">
        <v>0.79323766200000001</v>
      </c>
      <c r="C3">
        <v>102.8416</v>
      </c>
      <c r="D3">
        <v>8.3958424540000003</v>
      </c>
      <c r="E3">
        <v>2.1198601864637001</v>
      </c>
      <c r="F3">
        <v>109.5759</v>
      </c>
      <c r="G3">
        <v>32.957157191483901</v>
      </c>
    </row>
    <row r="4" spans="1:7" x14ac:dyDescent="0.2">
      <c r="A4" s="2" t="s">
        <v>112</v>
      </c>
      <c r="B4">
        <v>173.2026315</v>
      </c>
      <c r="C4">
        <v>457.80250000000001</v>
      </c>
      <c r="D4">
        <v>73.590288099999995</v>
      </c>
      <c r="E4">
        <v>96.092666931468102</v>
      </c>
      <c r="F4">
        <v>201.7663</v>
      </c>
      <c r="G4">
        <v>39.662327827476602</v>
      </c>
    </row>
    <row r="5" spans="1:7" x14ac:dyDescent="0.2">
      <c r="A5" s="2" t="s">
        <v>113</v>
      </c>
      <c r="B5">
        <v>0.85809084300000005</v>
      </c>
      <c r="C5">
        <v>62.514899999999997</v>
      </c>
      <c r="D5">
        <v>1.7406946830000001</v>
      </c>
      <c r="E5">
        <v>1.4801293669542299</v>
      </c>
      <c r="F5">
        <v>73.222899999999996</v>
      </c>
      <c r="G5">
        <v>4.3689681847297202</v>
      </c>
    </row>
    <row r="6" spans="1:7" x14ac:dyDescent="0.2">
      <c r="A6" s="2" t="s">
        <v>114</v>
      </c>
      <c r="B6">
        <v>5.8597229449999997</v>
      </c>
      <c r="C6">
        <v>1.3713</v>
      </c>
      <c r="D6">
        <v>2.9726401189999998</v>
      </c>
      <c r="E6">
        <v>7.5895553514511196</v>
      </c>
      <c r="F6">
        <v>1E-3</v>
      </c>
      <c r="G6">
        <v>4.7579980748201498</v>
      </c>
    </row>
    <row r="7" spans="1:7" x14ac:dyDescent="0.2">
      <c r="A7" s="2" t="s">
        <v>115</v>
      </c>
      <c r="B7">
        <v>12.934924130000001</v>
      </c>
      <c r="C7">
        <v>7.9196999999999997</v>
      </c>
      <c r="D7">
        <v>23.348219820000001</v>
      </c>
      <c r="E7">
        <v>33.5985672782584</v>
      </c>
      <c r="F7">
        <v>12.0884</v>
      </c>
      <c r="G7">
        <v>36.6367358887561</v>
      </c>
    </row>
    <row r="8" spans="1:7" x14ac:dyDescent="0.2">
      <c r="A8" s="2" t="s">
        <v>116</v>
      </c>
      <c r="B8">
        <v>0.34990520899999999</v>
      </c>
      <c r="C8">
        <v>7.6303999999999998</v>
      </c>
      <c r="D8">
        <v>2.4736743479999999</v>
      </c>
      <c r="E8">
        <v>0.33100199197381103</v>
      </c>
      <c r="F8">
        <v>10.9518</v>
      </c>
      <c r="G8">
        <v>3.0524180177143299</v>
      </c>
    </row>
    <row r="9" spans="1:7" x14ac:dyDescent="0.2">
      <c r="A9" s="2" t="s">
        <v>117</v>
      </c>
      <c r="B9">
        <v>0.34447467999999998</v>
      </c>
      <c r="C9">
        <v>5.3316999999999997</v>
      </c>
      <c r="D9">
        <v>8.6550124759999996</v>
      </c>
      <c r="E9">
        <v>5.6249441599826504</v>
      </c>
      <c r="F9">
        <v>6.0605000000000002</v>
      </c>
      <c r="G9">
        <v>18.331588421912699</v>
      </c>
    </row>
    <row r="10" spans="1:7" x14ac:dyDescent="0.2">
      <c r="A10" s="2" t="s">
        <v>118</v>
      </c>
      <c r="B10">
        <v>0</v>
      </c>
      <c r="C10">
        <v>0.1293</v>
      </c>
      <c r="D10">
        <v>2.8107382090000002</v>
      </c>
      <c r="E10">
        <v>0.73120578980159801</v>
      </c>
      <c r="F10">
        <v>5.8000000000000003E-2</v>
      </c>
      <c r="G10">
        <v>6.1078760946470698</v>
      </c>
    </row>
    <row r="11" spans="1:7" x14ac:dyDescent="0.2">
      <c r="A11" s="2" t="s">
        <v>119</v>
      </c>
      <c r="B11">
        <v>31.4465</v>
      </c>
      <c r="C11">
        <v>13.312799999999999</v>
      </c>
      <c r="D11">
        <v>54.901899999999998</v>
      </c>
      <c r="E11">
        <v>21.414300000000001</v>
      </c>
      <c r="F11">
        <v>12.249000000000001</v>
      </c>
      <c r="G11">
        <v>19.406400000000001</v>
      </c>
    </row>
    <row r="13" spans="1:7" x14ac:dyDescent="0.2">
      <c r="A13" t="s">
        <v>120</v>
      </c>
    </row>
  </sheetData>
  <mergeCells count="1">
    <mergeCell ref="B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ow data of figure1</vt:lpstr>
      <vt:lpstr>row data of figure2</vt:lpstr>
      <vt:lpstr>row data of figure3A</vt:lpstr>
      <vt:lpstr>row data of figure5</vt:lpstr>
      <vt:lpstr>row data of figure6A</vt:lpstr>
      <vt:lpstr>row data of figure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</dc:creator>
  <cp:lastModifiedBy>郑毅</cp:lastModifiedBy>
  <dcterms:created xsi:type="dcterms:W3CDTF">2022-02-02T13:41:43Z</dcterms:created>
  <dcterms:modified xsi:type="dcterms:W3CDTF">2022-06-15T06:37:28Z</dcterms:modified>
</cp:coreProperties>
</file>